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3" uniqueCount="273">
  <si>
    <t xml:space="preserve">Comorbidity</t>
  </si>
  <si>
    <t xml:space="preserve">Number</t>
  </si>
  <si>
    <t xml:space="preserve">group</t>
  </si>
  <si>
    <t xml:space="preserve">Duration of hemodialysis</t>
  </si>
  <si>
    <t xml:space="preserve">code</t>
  </si>
  <si>
    <t xml:space="preserve">gender</t>
  </si>
  <si>
    <t xml:space="preserve">age</t>
  </si>
  <si>
    <t xml:space="preserve">Age at initiation of hemodialysis</t>
  </si>
  <si>
    <t xml:space="preserve">height</t>
  </si>
  <si>
    <t xml:space="preserve">weight</t>
  </si>
  <si>
    <t xml:space="preserve">Cause of ESRD</t>
  </si>
  <si>
    <t xml:space="preserve">Hypertension</t>
  </si>
  <si>
    <t xml:space="preserve">Diabetes</t>
  </si>
  <si>
    <t xml:space="preserve">Chronic Heart Failure</t>
  </si>
  <si>
    <t xml:space="preserve">Cerebrovascular Disease</t>
  </si>
  <si>
    <t xml:space="preserve">Thyroid Disorder</t>
  </si>
  <si>
    <t xml:space="preserve">Number of hospitalization</t>
  </si>
  <si>
    <t xml:space="preserve">Reasons for hospitalization</t>
  </si>
  <si>
    <r>
      <rPr>
        <sz val="11"/>
        <rFont val="Times New Roman"/>
        <family val="1"/>
      </rPr>
      <t xml:space="preserve">hemodialysis hours each time </t>
    </r>
    <r>
      <rPr>
        <sz val="11"/>
        <rFont val="Noto Sans"/>
        <family val="2"/>
      </rPr>
      <t xml:space="preserve">（</t>
    </r>
    <r>
      <rPr>
        <sz val="11"/>
        <rFont val="Times New Roman"/>
        <family val="1"/>
      </rPr>
      <t xml:space="preserve">h</t>
    </r>
    <r>
      <rPr>
        <sz val="11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Hb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g/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RBC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*10^12/L</t>
    </r>
    <r>
      <rPr>
        <sz val="12"/>
        <rFont val="Noto Sans"/>
        <family val="2"/>
      </rPr>
      <t xml:space="preserve">）</t>
    </r>
  </si>
  <si>
    <t xml:space="preserve">HCT(L/L)</t>
  </si>
  <si>
    <r>
      <rPr>
        <sz val="12"/>
        <rFont val="Times New Roman"/>
        <family val="1"/>
      </rPr>
      <t xml:space="preserve">WBC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*10^9/L</t>
    </r>
    <r>
      <rPr>
        <sz val="12"/>
        <rFont val="Noto Sans"/>
        <family val="2"/>
      </rPr>
      <t xml:space="preserve">）</t>
    </r>
  </si>
  <si>
    <t xml:space="preserve">g/L</t>
  </si>
  <si>
    <t xml:space="preserve">mg/L</t>
  </si>
  <si>
    <t xml:space="preserve">BUN(mmol/L)</t>
  </si>
  <si>
    <t xml:space="preserve">Scr(umol/L)</t>
  </si>
  <si>
    <t xml:space="preserve">UA(umol/L)</t>
  </si>
  <si>
    <t xml:space="preserve">P(mmol/L)</t>
  </si>
  <si>
    <t xml:space="preserve">K(mmol/L)</t>
  </si>
  <si>
    <t xml:space="preserve">Ca(mmol/L)</t>
  </si>
  <si>
    <t xml:space="preserve">URR</t>
  </si>
  <si>
    <t xml:space="preserve">URR %</t>
  </si>
  <si>
    <t xml:space="preserve">PTH(pg/ml)</t>
  </si>
  <si>
    <t xml:space="preserve">01633218</t>
  </si>
  <si>
    <t xml:space="preserve">F</t>
  </si>
  <si>
    <t xml:space="preserve">Diabetic nephropathy(DN)</t>
  </si>
  <si>
    <t xml:space="preserve">Y</t>
  </si>
  <si>
    <t xml:space="preserve">N</t>
  </si>
  <si>
    <t xml:space="preserve">pulmonary infection</t>
  </si>
  <si>
    <t xml:space="preserve">00493647</t>
  </si>
  <si>
    <t xml:space="preserve">M</t>
  </si>
  <si>
    <t xml:space="preserve">Chronic glomerulonephritis(CGN)</t>
  </si>
  <si>
    <t xml:space="preserve">respiratory infections, Brain Trauma, cerebral hemorrhage</t>
  </si>
  <si>
    <t xml:space="preserve">00496017</t>
  </si>
  <si>
    <t xml:space="preserve">CGN</t>
  </si>
  <si>
    <t xml:space="preserve">AVF  occlusion</t>
  </si>
  <si>
    <t xml:space="preserve">00580791</t>
  </si>
  <si>
    <t xml:space="preserve">palpitation</t>
  </si>
  <si>
    <t xml:space="preserve">00485508</t>
  </si>
  <si>
    <t xml:space="preserve">arrhythmia</t>
  </si>
  <si>
    <t xml:space="preserve">00121124</t>
  </si>
  <si>
    <t xml:space="preserve">Polycystic kidney disease</t>
  </si>
  <si>
    <t xml:space="preserve">01440909</t>
  </si>
  <si>
    <t xml:space="preserve">03354390</t>
  </si>
  <si>
    <t xml:space="preserve">RPGN</t>
  </si>
  <si>
    <t xml:space="preserve">01036271</t>
  </si>
  <si>
    <t xml:space="preserve">F </t>
  </si>
  <si>
    <t xml:space="preserve">restless legs syndrome</t>
  </si>
  <si>
    <t xml:space="preserve">01048533</t>
  </si>
  <si>
    <t xml:space="preserve">00936950</t>
  </si>
  <si>
    <t xml:space="preserve">DN</t>
  </si>
  <si>
    <t xml:space="preserve">emesis,diarrhea,cough,coronary heart disease, respiratory infections</t>
  </si>
  <si>
    <t xml:space="preserve">01728847</t>
  </si>
  <si>
    <t xml:space="preserve">AVF  occlusion, nausea</t>
  </si>
  <si>
    <t xml:space="preserve">00141489</t>
  </si>
  <si>
    <t xml:space="preserve">metrorrhagia</t>
  </si>
  <si>
    <t xml:space="preserve">00483202</t>
  </si>
  <si>
    <t xml:space="preserve">abdominal pain</t>
  </si>
  <si>
    <t xml:space="preserve">01628395</t>
  </si>
  <si>
    <t xml:space="preserve">00487660</t>
  </si>
  <si>
    <t xml:space="preserve">00493629</t>
  </si>
  <si>
    <t xml:space="preserve">00493660</t>
  </si>
  <si>
    <t xml:space="preserve">bronchiectasis</t>
  </si>
  <si>
    <t xml:space="preserve">00487648</t>
  </si>
  <si>
    <t xml:space="preserve">fever</t>
  </si>
  <si>
    <t xml:space="preserve">00493651</t>
  </si>
  <si>
    <t xml:space="preserve">00502172</t>
  </si>
  <si>
    <t xml:space="preserve">respiratory infections</t>
  </si>
  <si>
    <t xml:space="preserve">00493634</t>
  </si>
  <si>
    <t xml:space="preserve">acute appendicitis</t>
  </si>
  <si>
    <t xml:space="preserve"> </t>
  </si>
  <si>
    <t xml:space="preserve">00629216</t>
  </si>
  <si>
    <t xml:space="preserve">00133826</t>
  </si>
  <si>
    <t xml:space="preserve">chest pain,anorexia</t>
  </si>
  <si>
    <t xml:space="preserve">03185573</t>
  </si>
  <si>
    <t xml:space="preserve">01269875</t>
  </si>
  <si>
    <r>
      <rPr>
        <sz val="11"/>
        <rFont val="Times New Roman"/>
        <family val="1"/>
      </rPr>
      <t xml:space="preserve">hemorrhoids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AVF  occlusion</t>
    </r>
  </si>
  <si>
    <t xml:space="preserve">00493655</t>
  </si>
  <si>
    <t xml:space="preserve">hyperparathyroidism</t>
  </si>
  <si>
    <t xml:space="preserve">00702319</t>
  </si>
  <si>
    <t xml:space="preserve">01827828</t>
  </si>
  <si>
    <t xml:space="preserve">01683617</t>
  </si>
  <si>
    <t xml:space="preserve">00139865</t>
  </si>
  <si>
    <t xml:space="preserve">03377599</t>
  </si>
  <si>
    <t xml:space="preserve">weakness</t>
  </si>
  <si>
    <t xml:space="preserve">00487599</t>
  </si>
  <si>
    <t xml:space="preserve">Uric acid nephropathy</t>
  </si>
  <si>
    <t xml:space="preserve">00485574</t>
  </si>
  <si>
    <t xml:space="preserve">00485415</t>
  </si>
  <si>
    <t xml:space="preserve">02051316</t>
  </si>
  <si>
    <t xml:space="preserve">00493612</t>
  </si>
  <si>
    <t xml:space="preserve">00970511</t>
  </si>
  <si>
    <t xml:space="preserve">00487424</t>
  </si>
  <si>
    <t xml:space="preserve">00144103</t>
  </si>
  <si>
    <t xml:space="preserve">respiratory infections, acute appendicitis</t>
  </si>
  <si>
    <t xml:space="preserve">00484695</t>
  </si>
  <si>
    <t xml:space="preserve">00485570</t>
  </si>
  <si>
    <t xml:space="preserve">00907562</t>
  </si>
  <si>
    <t xml:space="preserve">AVF infections, acute appendicitis</t>
  </si>
  <si>
    <t xml:space="preserve">00780853</t>
  </si>
  <si>
    <t xml:space="preserve">Alport syndrome</t>
  </si>
  <si>
    <t xml:space="preserve">chest tightness</t>
  </si>
  <si>
    <t xml:space="preserve">00129857</t>
  </si>
  <si>
    <r>
      <rPr>
        <sz val="11"/>
        <rFont val="Times New Roman"/>
        <family val="1"/>
      </rPr>
      <t xml:space="preserve">Lupus nephritis(LN)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SLE</t>
    </r>
  </si>
  <si>
    <t xml:space="preserve">cerebral hemorrhage, palpitations</t>
  </si>
  <si>
    <t xml:space="preserve">00485575</t>
  </si>
  <si>
    <t xml:space="preserve">00971045</t>
  </si>
  <si>
    <t xml:space="preserve">cerebral hemorrhage,weakness</t>
  </si>
  <si>
    <t xml:space="preserve">00485615</t>
  </si>
  <si>
    <t xml:space="preserve">coronary heart disease, pyoderma gangrenosum, diarrhoea</t>
  </si>
  <si>
    <t xml:space="preserve">01598259</t>
  </si>
  <si>
    <t xml:space="preserve">AHF, diarrhoea, atrial fibrillation</t>
  </si>
  <si>
    <t xml:space="preserve">00542888</t>
  </si>
  <si>
    <t xml:space="preserve">03324550</t>
  </si>
  <si>
    <t xml:space="preserve">01326476</t>
  </si>
  <si>
    <t xml:space="preserve">diarrhoea</t>
  </si>
  <si>
    <t xml:space="preserve">01375884</t>
  </si>
  <si>
    <t xml:space="preserve">Hemorrhage of renal cyst</t>
  </si>
  <si>
    <t xml:space="preserve">00487628</t>
  </si>
  <si>
    <t xml:space="preserve">00487650</t>
  </si>
  <si>
    <t xml:space="preserve">pneumonia</t>
  </si>
  <si>
    <t xml:space="preserve">00485561</t>
  </si>
  <si>
    <t xml:space="preserve">03324559</t>
  </si>
  <si>
    <t xml:space="preserve">02932130</t>
  </si>
  <si>
    <t xml:space="preserve">03404346</t>
  </si>
  <si>
    <t xml:space="preserve">01459725</t>
  </si>
  <si>
    <r>
      <rPr>
        <sz val="11"/>
        <rFont val="Times New Roman"/>
        <family val="1"/>
      </rPr>
      <t xml:space="preserve">acute pancreatitis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coronary heart disease</t>
    </r>
  </si>
  <si>
    <t xml:space="preserve">00742288</t>
  </si>
  <si>
    <t xml:space="preserve">osteonecrosis of the femoral head,dizzy</t>
  </si>
  <si>
    <t xml:space="preserve">01513985</t>
  </si>
  <si>
    <t xml:space="preserve">01251369</t>
  </si>
  <si>
    <t xml:space="preserve">poor appetite</t>
  </si>
  <si>
    <t xml:space="preserve">01133245</t>
  </si>
  <si>
    <t xml:space="preserve">00138650</t>
  </si>
  <si>
    <t xml:space="preserve">apopsychia, weakness</t>
  </si>
  <si>
    <t xml:space="preserve">02266659</t>
  </si>
  <si>
    <r>
      <rPr>
        <sz val="11"/>
        <rFont val="Times New Roman"/>
        <family val="1"/>
      </rPr>
      <t xml:space="preserve">respiratory infections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AHF</t>
    </r>
  </si>
  <si>
    <t xml:space="preserve">01977347</t>
  </si>
  <si>
    <t xml:space="preserve">00771252</t>
  </si>
  <si>
    <t xml:space="preserve">01260468</t>
  </si>
  <si>
    <t xml:space="preserve">00579020</t>
  </si>
  <si>
    <t xml:space="preserve">00507741</t>
  </si>
  <si>
    <t xml:space="preserve">00996150</t>
  </si>
  <si>
    <t xml:space="preserve">MM</t>
  </si>
  <si>
    <t xml:space="preserve">CHD, pulmonary infection, MM</t>
  </si>
  <si>
    <t xml:space="preserve">00956567</t>
  </si>
  <si>
    <r>
      <rPr>
        <sz val="11"/>
        <rFont val="Times New Roman"/>
        <family val="1"/>
      </rPr>
      <t xml:space="preserve">AVF occlusion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edema</t>
    </r>
  </si>
  <si>
    <t xml:space="preserve">01984439</t>
  </si>
  <si>
    <t xml:space="preserve">00122705</t>
  </si>
  <si>
    <t xml:space="preserve">00487610</t>
  </si>
  <si>
    <t xml:space="preserve">hemorrhoids, cholecystolithiasis</t>
  </si>
  <si>
    <t xml:space="preserve">00590379</t>
  </si>
  <si>
    <t xml:space="preserve">01088519</t>
  </si>
  <si>
    <t xml:space="preserve">02313494</t>
  </si>
  <si>
    <t xml:space="preserve">01313255</t>
  </si>
  <si>
    <t xml:space="preserve">02430356</t>
  </si>
  <si>
    <t xml:space="preserve">AVF occlusion</t>
  </si>
  <si>
    <t xml:space="preserve">02194779</t>
  </si>
  <si>
    <t xml:space="preserve">00561659</t>
  </si>
  <si>
    <t xml:space="preserve">auricular flutter</t>
  </si>
  <si>
    <t xml:space="preserve">00126727</t>
  </si>
  <si>
    <t xml:space="preserve">acute pancreatitis, Anal neoplasm, cataract, diarrhea</t>
  </si>
  <si>
    <t xml:space="preserve">00860915</t>
  </si>
  <si>
    <t xml:space="preserve">CHD, weakness</t>
  </si>
  <si>
    <t xml:space="preserve">00130947</t>
  </si>
  <si>
    <t xml:space="preserve">Hypertension, respiratory infections</t>
  </si>
  <si>
    <t xml:space="preserve">00487637</t>
  </si>
  <si>
    <r>
      <rPr>
        <sz val="11"/>
        <rFont val="Times New Roman"/>
        <family val="1"/>
      </rPr>
      <t xml:space="preserve">LN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SLE</t>
    </r>
  </si>
  <si>
    <r>
      <rPr>
        <sz val="11"/>
        <rFont val="Times New Roman"/>
        <family val="1"/>
      </rPr>
      <t xml:space="preserve">CHD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AVF occlusion</t>
    </r>
  </si>
  <si>
    <t xml:space="preserve">01414642</t>
  </si>
  <si>
    <t xml:space="preserve">Polycystic kidney disease hemorrhage</t>
  </si>
  <si>
    <t xml:space="preserve">00487652</t>
  </si>
  <si>
    <t xml:space="preserve">weakness, AVF occlusion</t>
  </si>
  <si>
    <t xml:space="preserve">00135125</t>
  </si>
  <si>
    <t xml:space="preserve">intestinal obstruction, AVF occlusion</t>
  </si>
  <si>
    <t xml:space="preserve">01090663</t>
  </si>
  <si>
    <t xml:space="preserve">urinary tract infection,high blood pressure</t>
  </si>
  <si>
    <t xml:space="preserve">00487631</t>
  </si>
  <si>
    <t xml:space="preserve">gastritis, enteritis</t>
  </si>
  <si>
    <t xml:space="preserve">01517397</t>
  </si>
  <si>
    <t xml:space="preserve">01213640</t>
  </si>
  <si>
    <t xml:space="preserve">00497323</t>
  </si>
  <si>
    <t xml:space="preserve">01501454</t>
  </si>
  <si>
    <t xml:space="preserve">respiratiry infections, hyperparathyroidism</t>
  </si>
  <si>
    <t xml:space="preserve">01625462</t>
  </si>
  <si>
    <t xml:space="preserve">chest tightness, skin itch</t>
  </si>
  <si>
    <t xml:space="preserve">00493578</t>
  </si>
  <si>
    <r>
      <rPr>
        <sz val="11"/>
        <rFont val="Times New Roman"/>
        <family val="1"/>
      </rPr>
      <t xml:space="preserve">respiratory infections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RF</t>
    </r>
  </si>
  <si>
    <t xml:space="preserve">00812913</t>
  </si>
  <si>
    <t xml:space="preserve">respiratory failure, abdominal pain</t>
  </si>
  <si>
    <t xml:space="preserve">00493617</t>
  </si>
  <si>
    <t xml:space="preserve">00131891</t>
  </si>
  <si>
    <r>
      <rPr>
        <sz val="11"/>
        <rFont val="Times New Roman"/>
        <family val="1"/>
      </rPr>
      <t xml:space="preserve">hematuria</t>
    </r>
    <r>
      <rPr>
        <sz val="11"/>
        <rFont val="Noto Sans"/>
        <family val="2"/>
      </rPr>
      <t xml:space="preserve">、</t>
    </r>
    <r>
      <rPr>
        <sz val="11"/>
        <rFont val="Times New Roman"/>
        <family val="1"/>
      </rPr>
      <t xml:space="preserve">renal rupture</t>
    </r>
  </si>
  <si>
    <t xml:space="preserve">00493602</t>
  </si>
  <si>
    <r>
      <rPr>
        <sz val="12"/>
        <rFont val="Times New Roman"/>
        <family val="1"/>
      </rPr>
      <t xml:space="preserve">LN</t>
    </r>
    <r>
      <rPr>
        <sz val="12"/>
        <rFont val="Noto Sans"/>
        <family val="2"/>
      </rPr>
      <t xml:space="preserve">、</t>
    </r>
    <r>
      <rPr>
        <sz val="12"/>
        <rFont val="Times New Roman"/>
        <family val="1"/>
      </rPr>
      <t xml:space="preserve">SLE</t>
    </r>
  </si>
  <si>
    <t xml:space="preserve">01687718</t>
  </si>
  <si>
    <t xml:space="preserve">AVF occlusion, weakness</t>
  </si>
  <si>
    <t xml:space="preserve">00493577</t>
  </si>
  <si>
    <t xml:space="preserve">chest tightness,  high blood pressure</t>
  </si>
  <si>
    <t xml:space="preserve">00493637</t>
  </si>
  <si>
    <t xml:space="preserve">00493395</t>
  </si>
  <si>
    <t xml:space="preserve">01181184</t>
  </si>
  <si>
    <t xml:space="preserve">9.3</t>
  </si>
  <si>
    <t xml:space="preserve">01472195</t>
  </si>
  <si>
    <t xml:space="preserve">null</t>
  </si>
  <si>
    <t xml:space="preserve">9.9</t>
  </si>
  <si>
    <t xml:space="preserve">00493585</t>
  </si>
  <si>
    <t xml:space="preserve">Hyperkalemia</t>
  </si>
  <si>
    <t xml:space="preserve">00494394</t>
  </si>
  <si>
    <t xml:space="preserve">8.6</t>
  </si>
  <si>
    <t xml:space="preserve">00493582</t>
  </si>
  <si>
    <t xml:space="preserve">02522710</t>
  </si>
  <si>
    <t xml:space="preserve">respiratory infections, atrial fibrillation, AVF occlusion, abdominal pain</t>
  </si>
  <si>
    <t xml:space="preserve">02588783</t>
  </si>
  <si>
    <t xml:space="preserve">respiratory infections, uremic encephalopathy</t>
  </si>
  <si>
    <t xml:space="preserve">01610765</t>
  </si>
  <si>
    <t xml:space="preserve">Blockage of central venous catheter, water-sodium retention</t>
  </si>
  <si>
    <t xml:space="preserve">9.5</t>
  </si>
  <si>
    <t xml:space="preserve">00493594</t>
  </si>
  <si>
    <t xml:space="preserve">00493601</t>
  </si>
  <si>
    <t xml:space="preserve">02211757</t>
  </si>
  <si>
    <t xml:space="preserve">00493598</t>
  </si>
  <si>
    <t xml:space="preserve">catheter-related infections, breast mass</t>
  </si>
  <si>
    <t xml:space="preserve">01674870</t>
  </si>
  <si>
    <t xml:space="preserve">01719335</t>
  </si>
  <si>
    <t xml:space="preserve">Hypertension, edema</t>
  </si>
  <si>
    <t xml:space="preserve">00493605</t>
  </si>
  <si>
    <t xml:space="preserve">01933858</t>
  </si>
  <si>
    <t xml:space="preserve">02014809</t>
  </si>
  <si>
    <t xml:space="preserve">00493613</t>
  </si>
  <si>
    <t xml:space="preserve">01465446</t>
  </si>
  <si>
    <t xml:space="preserve">AVF occlusion, cataract</t>
  </si>
  <si>
    <t xml:space="preserve">01215070</t>
  </si>
  <si>
    <t xml:space="preserve">00811899</t>
  </si>
  <si>
    <t xml:space="preserve">00562058</t>
  </si>
  <si>
    <t xml:space="preserve">02397925</t>
  </si>
  <si>
    <t xml:space="preserve">02244067</t>
  </si>
  <si>
    <t xml:space="preserve">02121469</t>
  </si>
  <si>
    <t xml:space="preserve">anemia</t>
  </si>
  <si>
    <t xml:space="preserve">02055537</t>
  </si>
  <si>
    <t xml:space="preserve">nausea</t>
  </si>
  <si>
    <t xml:space="preserve">02289290</t>
  </si>
  <si>
    <t xml:space="preserve">02106315</t>
  </si>
  <si>
    <t xml:space="preserve">dizzy, AVF occlusion</t>
  </si>
  <si>
    <t xml:space="preserve">01066409</t>
  </si>
  <si>
    <t xml:space="preserve">03177422</t>
  </si>
  <si>
    <t xml:space="preserve">emesia</t>
  </si>
  <si>
    <t xml:space="preserve">01979018</t>
  </si>
  <si>
    <t xml:space="preserve">02024265</t>
  </si>
  <si>
    <t xml:space="preserve">02581641</t>
  </si>
  <si>
    <t xml:space="preserve">00487613</t>
  </si>
  <si>
    <t xml:space="preserve">gastritis, AVF occlusion</t>
  </si>
  <si>
    <t xml:space="preserve">01440919</t>
  </si>
  <si>
    <t xml:space="preserve">03355390</t>
  </si>
  <si>
    <t xml:space="preserve">01046211</t>
  </si>
  <si>
    <t xml:space="preserve">01046523</t>
  </si>
  <si>
    <t xml:space="preserve">00926950</t>
  </si>
  <si>
    <t xml:space="preserve">emesia, diarrhea, cough, coronary heart disease</t>
  </si>
  <si>
    <r>
      <rPr>
        <sz val="11"/>
        <color rgb="FF000000"/>
        <rFont val="Times New Roman"/>
        <family val="1"/>
      </rPr>
      <t xml:space="preserve">1</t>
    </r>
    <r>
      <rPr>
        <sz val="11"/>
        <color rgb="FF000000"/>
        <rFont val="Noto Sans"/>
        <family val="2"/>
      </rPr>
      <t xml:space="preserve">组 浅绿 </t>
    </r>
    <r>
      <rPr>
        <sz val="11"/>
        <color rgb="FF000000"/>
        <rFont val="Times New Roman"/>
        <family val="1"/>
      </rPr>
      <t xml:space="preserve">44</t>
    </r>
    <r>
      <rPr>
        <sz val="11"/>
        <color rgb="FF000000"/>
        <rFont val="Noto Sans"/>
        <family val="2"/>
      </rPr>
      <t xml:space="preserve">人</t>
    </r>
    <r>
      <rPr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2</t>
    </r>
    <r>
      <rPr>
        <sz val="11"/>
        <color rgb="FF000000"/>
        <rFont val="Noto Sans"/>
        <family val="2"/>
      </rPr>
      <t xml:space="preserve">组 蓝  </t>
    </r>
    <r>
      <rPr>
        <sz val="11"/>
        <color rgb="FF000000"/>
        <rFont val="Times New Roman"/>
        <family val="1"/>
      </rPr>
      <t xml:space="preserve">54</t>
    </r>
    <r>
      <rPr>
        <sz val="11"/>
        <color rgb="FF000000"/>
        <rFont val="Noto Sans"/>
        <family val="2"/>
      </rPr>
      <t xml:space="preserve">人</t>
    </r>
    <r>
      <rPr>
        <sz val="11"/>
        <color rgb="FF000000"/>
        <rFont val="Times New Roman"/>
        <family val="1"/>
      </rPr>
      <t xml:space="preserve">-2</t>
    </r>
  </si>
  <si>
    <r>
      <rPr>
        <sz val="11"/>
        <color rgb="FF000000"/>
        <rFont val="Times New Roman"/>
        <family val="1"/>
      </rPr>
      <t xml:space="preserve">3</t>
    </r>
    <r>
      <rPr>
        <sz val="11"/>
        <color rgb="FF000000"/>
        <rFont val="Noto Sans"/>
        <family val="2"/>
      </rPr>
      <t xml:space="preserve">组  白 </t>
    </r>
    <r>
      <rPr>
        <sz val="11"/>
        <color rgb="FF000000"/>
        <rFont val="Times New Roman"/>
        <family val="1"/>
      </rPr>
      <t xml:space="preserve">39</t>
    </r>
    <r>
      <rPr>
        <sz val="11"/>
        <color rgb="FF000000"/>
        <rFont val="Noto Sans"/>
        <family val="2"/>
      </rPr>
      <t xml:space="preserve">人</t>
    </r>
    <r>
      <rPr>
        <sz val="11"/>
        <color rgb="FF000000"/>
        <rFont val="Times New Roman"/>
        <family val="1"/>
      </rPr>
      <t xml:space="preserve">-1</t>
    </r>
  </si>
  <si>
    <r>
      <rPr>
        <sz val="11"/>
        <color rgb="FF000000"/>
        <rFont val="Times New Roman"/>
        <family val="1"/>
      </rPr>
      <t xml:space="preserve">4</t>
    </r>
    <r>
      <rPr>
        <sz val="11"/>
        <color rgb="FF000000"/>
        <rFont val="Noto Sans"/>
        <family val="2"/>
      </rPr>
      <t xml:space="preserve">组 黄 </t>
    </r>
    <r>
      <rPr>
        <sz val="11"/>
        <color rgb="FF000000"/>
        <rFont val="Times New Roman"/>
        <family val="1"/>
      </rPr>
      <t xml:space="preserve">8</t>
    </r>
    <r>
      <rPr>
        <sz val="11"/>
        <color rgb="FF000000"/>
        <rFont val="Noto Sans"/>
        <family val="2"/>
      </rPr>
      <t xml:space="preserve">人</t>
    </r>
    <r>
      <rPr>
        <sz val="11"/>
        <color rgb="FF000000"/>
        <rFont val="Times New Roman"/>
        <family val="1"/>
      </rPr>
      <t xml:space="preserve">+4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_ "/>
    <numFmt numFmtId="167" formatCode="0_ "/>
  </numFmts>
  <fonts count="1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name val="Noto Sans"/>
      <family val="2"/>
    </font>
    <font>
      <sz val="12"/>
      <name val="Times New Roman"/>
      <family val="1"/>
    </font>
    <font>
      <sz val="12"/>
      <name val="Noto Sans"/>
      <family val="2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49" activeCellId="0" sqref="J49"/>
    </sheetView>
  </sheetViews>
  <sheetFormatPr defaultColWidth="8.66015625" defaultRowHeight="14" zeroHeight="false" outlineLevelRow="0" outlineLevelCol="0"/>
  <cols>
    <col collapsed="false" customWidth="false" hidden="false" outlineLevel="0" max="2" min="1" style="1" width="8.66"/>
    <col collapsed="false" customWidth="true" hidden="false" outlineLevel="0" max="3" min="3" style="2" width="25.57"/>
    <col collapsed="false" customWidth="false" hidden="false" outlineLevel="0" max="6" min="4" style="1" width="8.66"/>
    <col collapsed="false" customWidth="true" hidden="false" outlineLevel="0" max="7" min="7" style="1" width="26.66"/>
    <col collapsed="false" customWidth="false" hidden="false" outlineLevel="0" max="9" min="8" style="1" width="8.66"/>
    <col collapsed="false" customWidth="true" hidden="false" outlineLevel="0" max="10" min="10" style="1" width="27.16"/>
    <col collapsed="false" customWidth="true" hidden="false" outlineLevel="0" max="11" min="11" style="1" width="12.82"/>
    <col collapsed="false" customWidth="false" hidden="false" outlineLevel="0" max="12" min="12" style="1" width="8.66"/>
    <col collapsed="false" customWidth="true" hidden="false" outlineLevel="0" max="13" min="13" style="1" width="18.66"/>
    <col collapsed="false" customWidth="true" hidden="false" outlineLevel="0" max="14" min="14" style="1" width="21.9"/>
    <col collapsed="false" customWidth="true" hidden="false" outlineLevel="0" max="15" min="15" style="1" width="16.66"/>
    <col collapsed="false" customWidth="true" hidden="false" outlineLevel="0" max="16" min="16" style="1" width="21.49"/>
    <col collapsed="false" customWidth="true" hidden="false" outlineLevel="0" max="17" min="17" style="1" width="58.4"/>
    <col collapsed="false" customWidth="true" hidden="false" outlineLevel="0" max="18" min="18" style="1" width="32.25"/>
    <col collapsed="false" customWidth="true" hidden="false" outlineLevel="0" max="19" min="19" style="1" width="12.32"/>
    <col collapsed="false" customWidth="true" hidden="false" outlineLevel="0" max="20" min="20" style="1" width="16.9"/>
    <col collapsed="false" customWidth="true" hidden="false" outlineLevel="0" max="21" min="21" style="1" width="11.75"/>
    <col collapsed="false" customWidth="true" hidden="false" outlineLevel="0" max="22" min="22" style="1" width="15.41"/>
    <col collapsed="false" customWidth="false" hidden="false" outlineLevel="0" max="24" min="23" style="1" width="8.66"/>
    <col collapsed="false" customWidth="true" hidden="false" outlineLevel="0" max="25" min="25" style="3" width="12.32"/>
    <col collapsed="false" customWidth="true" hidden="false" outlineLevel="0" max="26" min="26" style="1" width="11.75"/>
    <col collapsed="false" customWidth="true" hidden="false" outlineLevel="0" max="27" min="27" style="1" width="12.66"/>
    <col collapsed="false" customWidth="true" hidden="false" outlineLevel="0" max="29" min="28" style="1" width="11.49"/>
    <col collapsed="false" customWidth="true" hidden="false" outlineLevel="0" max="30" min="30" style="1" width="12.66"/>
    <col collapsed="false" customWidth="true" hidden="false" outlineLevel="0" max="31" min="31" style="3" width="11.91"/>
    <col collapsed="false" customWidth="true" hidden="false" outlineLevel="0" max="32" min="32" style="1" width="11.99"/>
    <col collapsed="false" customWidth="true" hidden="false" outlineLevel="0" max="33" min="33" style="1" width="13.4"/>
    <col collapsed="false" customWidth="true" hidden="false" outlineLevel="0" max="36" min="34" style="1" width="11.24"/>
    <col collapsed="false" customWidth="true" hidden="false" outlineLevel="0" max="37" min="37" style="1" width="13.9"/>
    <col collapsed="false" customWidth="false" hidden="false" outlineLevel="0" max="257" min="38" style="1" width="8.66"/>
  </cols>
  <sheetData>
    <row r="1" s="7" customFormat="true" ht="14" hidden="false" customHeight="false" outlineLevel="0" collapsed="false">
      <c r="A1" s="4"/>
      <c r="B1" s="4"/>
      <c r="C1" s="5"/>
      <c r="D1" s="4"/>
      <c r="E1" s="4"/>
      <c r="F1" s="4"/>
      <c r="G1" s="4"/>
      <c r="H1" s="4"/>
      <c r="I1" s="4"/>
      <c r="J1" s="4"/>
      <c r="K1" s="6" t="s">
        <v>0</v>
      </c>
      <c r="L1" s="6"/>
      <c r="M1" s="6"/>
      <c r="N1" s="6"/>
      <c r="O1" s="6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="7" customFormat="true" ht="16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9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  <c r="S2" s="10" t="s">
        <v>19</v>
      </c>
      <c r="T2" s="10" t="s">
        <v>20</v>
      </c>
      <c r="U2" s="10" t="s">
        <v>21</v>
      </c>
      <c r="V2" s="10" t="s">
        <v>22</v>
      </c>
      <c r="W2" s="10" t="s">
        <v>23</v>
      </c>
      <c r="X2" s="10" t="s">
        <v>24</v>
      </c>
      <c r="Y2" s="10" t="s">
        <v>25</v>
      </c>
      <c r="Z2" s="10" t="s">
        <v>26</v>
      </c>
      <c r="AA2" s="10" t="s">
        <v>27</v>
      </c>
      <c r="AB2" s="10" t="s">
        <v>28</v>
      </c>
      <c r="AC2" s="10" t="s">
        <v>29</v>
      </c>
      <c r="AD2" s="10" t="s">
        <v>30</v>
      </c>
      <c r="AE2" s="10" t="s">
        <v>25</v>
      </c>
      <c r="AF2" s="10" t="s">
        <v>26</v>
      </c>
      <c r="AG2" s="10" t="s">
        <v>27</v>
      </c>
      <c r="AH2" s="10"/>
      <c r="AI2" s="10" t="s">
        <v>31</v>
      </c>
      <c r="AJ2" s="10" t="s">
        <v>32</v>
      </c>
      <c r="AK2" s="11" t="s">
        <v>33</v>
      </c>
    </row>
    <row r="3" s="7" customFormat="true" ht="15.5" hidden="false" customHeight="false" outlineLevel="0" collapsed="false">
      <c r="A3" s="12" t="n">
        <v>1</v>
      </c>
      <c r="B3" s="13" t="n">
        <v>1</v>
      </c>
      <c r="C3" s="13" t="n">
        <v>3.5</v>
      </c>
      <c r="D3" s="14" t="s">
        <v>34</v>
      </c>
      <c r="E3" s="15" t="s">
        <v>35</v>
      </c>
      <c r="F3" s="16" t="n">
        <v>65</v>
      </c>
      <c r="G3" s="17" t="n">
        <f aca="false">F3-C3</f>
        <v>61.5</v>
      </c>
      <c r="H3" s="18" t="n">
        <v>160</v>
      </c>
      <c r="I3" s="18" t="n">
        <v>81.2</v>
      </c>
      <c r="J3" s="18" t="s">
        <v>36</v>
      </c>
      <c r="K3" s="18" t="s">
        <v>37</v>
      </c>
      <c r="L3" s="18" t="s">
        <v>37</v>
      </c>
      <c r="M3" s="18" t="s">
        <v>37</v>
      </c>
      <c r="N3" s="18" t="s">
        <v>38</v>
      </c>
      <c r="O3" s="18" t="s">
        <v>38</v>
      </c>
      <c r="P3" s="18" t="n">
        <v>1</v>
      </c>
      <c r="Q3" s="18" t="s">
        <v>39</v>
      </c>
      <c r="R3" s="18" t="n">
        <v>4</v>
      </c>
      <c r="S3" s="18" t="n">
        <v>105</v>
      </c>
      <c r="T3" s="18" t="n">
        <v>3.47</v>
      </c>
      <c r="U3" s="18" t="n">
        <v>0.33</v>
      </c>
      <c r="V3" s="18" t="n">
        <v>5.6</v>
      </c>
      <c r="W3" s="18" t="n">
        <v>38.3</v>
      </c>
      <c r="X3" s="18" t="n">
        <v>278</v>
      </c>
      <c r="Y3" s="18" t="n">
        <v>26.4</v>
      </c>
      <c r="Z3" s="18" t="n">
        <v>976</v>
      </c>
      <c r="AA3" s="18" t="n">
        <v>463</v>
      </c>
      <c r="AB3" s="18" t="n">
        <v>2.06</v>
      </c>
      <c r="AC3" s="18" t="n">
        <v>5.4</v>
      </c>
      <c r="AD3" s="18" t="n">
        <v>2.21</v>
      </c>
      <c r="AE3" s="18" t="n">
        <v>10.4</v>
      </c>
      <c r="AF3" s="18" t="n">
        <v>435</v>
      </c>
      <c r="AG3" s="18" t="n">
        <v>159</v>
      </c>
      <c r="AH3" s="18" t="n">
        <f aca="false">Y3-AE3</f>
        <v>16</v>
      </c>
      <c r="AI3" s="18" t="n">
        <f aca="false">AH3/Y3</f>
        <v>0.606060606060606</v>
      </c>
      <c r="AJ3" s="18" t="n">
        <f aca="false">AI3*100</f>
        <v>60.6060606060606</v>
      </c>
      <c r="AK3" s="18" t="n">
        <v>3487</v>
      </c>
    </row>
    <row r="4" s="7" customFormat="true" ht="15.5" hidden="false" customHeight="false" outlineLevel="0" collapsed="false">
      <c r="A4" s="12" t="n">
        <v>2</v>
      </c>
      <c r="B4" s="13" t="n">
        <v>3</v>
      </c>
      <c r="C4" s="19" t="n">
        <v>11.4</v>
      </c>
      <c r="D4" s="14" t="s">
        <v>40</v>
      </c>
      <c r="E4" s="15" t="s">
        <v>41</v>
      </c>
      <c r="F4" s="16" t="n">
        <v>26</v>
      </c>
      <c r="G4" s="17" t="n">
        <f aca="false">F4-C4</f>
        <v>14.6</v>
      </c>
      <c r="H4" s="18" t="n">
        <v>175</v>
      </c>
      <c r="I4" s="18" t="n">
        <v>63.3</v>
      </c>
      <c r="J4" s="18" t="s">
        <v>42</v>
      </c>
      <c r="K4" s="18" t="s">
        <v>37</v>
      </c>
      <c r="L4" s="18" t="s">
        <v>38</v>
      </c>
      <c r="M4" s="18" t="s">
        <v>38</v>
      </c>
      <c r="N4" s="18" t="s">
        <v>38</v>
      </c>
      <c r="O4" s="18" t="s">
        <v>37</v>
      </c>
      <c r="P4" s="18" t="n">
        <v>3</v>
      </c>
      <c r="Q4" s="18" t="s">
        <v>43</v>
      </c>
      <c r="R4" s="18" t="n">
        <v>4</v>
      </c>
      <c r="S4" s="18" t="n">
        <v>118</v>
      </c>
      <c r="T4" s="18" t="n">
        <v>4.29</v>
      </c>
      <c r="U4" s="18" t="n">
        <v>0.36</v>
      </c>
      <c r="V4" s="18" t="n">
        <v>3.9</v>
      </c>
      <c r="W4" s="18" t="n">
        <v>40.5</v>
      </c>
      <c r="X4" s="18" t="n">
        <v>227</v>
      </c>
      <c r="Y4" s="18" t="n">
        <v>35.9</v>
      </c>
      <c r="Z4" s="18" t="n">
        <v>1261</v>
      </c>
      <c r="AA4" s="18" t="n">
        <v>499</v>
      </c>
      <c r="AB4" s="18" t="n">
        <v>2.15</v>
      </c>
      <c r="AC4" s="18" t="n">
        <v>4.8</v>
      </c>
      <c r="AD4" s="18" t="n">
        <v>2.24</v>
      </c>
      <c r="AE4" s="18" t="n">
        <v>12.8</v>
      </c>
      <c r="AF4" s="18" t="n">
        <v>530</v>
      </c>
      <c r="AG4" s="18" t="n">
        <v>176</v>
      </c>
      <c r="AH4" s="18" t="n">
        <f aca="false">Y4-AE4</f>
        <v>23.1</v>
      </c>
      <c r="AI4" s="18" t="n">
        <f aca="false">AH4/Y4</f>
        <v>0.643454038997214</v>
      </c>
      <c r="AJ4" s="18" t="n">
        <f aca="false">AI4*100</f>
        <v>64.3454038997215</v>
      </c>
      <c r="AK4" s="18" t="n">
        <v>1909.4</v>
      </c>
    </row>
    <row r="5" s="7" customFormat="true" ht="15.5" hidden="false" customHeight="false" outlineLevel="0" collapsed="false">
      <c r="A5" s="12" t="n">
        <v>3</v>
      </c>
      <c r="B5" s="13" t="n">
        <v>4</v>
      </c>
      <c r="C5" s="13" t="n">
        <v>16</v>
      </c>
      <c r="D5" s="14" t="s">
        <v>44</v>
      </c>
      <c r="E5" s="15" t="s">
        <v>35</v>
      </c>
      <c r="F5" s="16" t="n">
        <v>54</v>
      </c>
      <c r="G5" s="17" t="n">
        <f aca="false">F5-C5</f>
        <v>38</v>
      </c>
      <c r="H5" s="18" t="n">
        <v>160</v>
      </c>
      <c r="I5" s="18" t="n">
        <v>66</v>
      </c>
      <c r="J5" s="18" t="s">
        <v>45</v>
      </c>
      <c r="K5" s="18" t="s">
        <v>37</v>
      </c>
      <c r="L5" s="18" t="s">
        <v>38</v>
      </c>
      <c r="M5" s="18" t="s">
        <v>38</v>
      </c>
      <c r="N5" s="18" t="s">
        <v>38</v>
      </c>
      <c r="O5" s="18" t="s">
        <v>37</v>
      </c>
      <c r="P5" s="18" t="n">
        <v>2</v>
      </c>
      <c r="Q5" s="18" t="s">
        <v>46</v>
      </c>
      <c r="R5" s="18" t="n">
        <v>4</v>
      </c>
      <c r="S5" s="18" t="n">
        <v>91</v>
      </c>
      <c r="T5" s="18" t="n">
        <v>3.01</v>
      </c>
      <c r="U5" s="18" t="n">
        <v>0.29</v>
      </c>
      <c r="V5" s="18" t="n">
        <v>5.2</v>
      </c>
      <c r="W5" s="18" t="n">
        <v>36.9</v>
      </c>
      <c r="X5" s="18" t="n">
        <v>298</v>
      </c>
      <c r="Y5" s="18" t="n">
        <v>26.6</v>
      </c>
      <c r="Z5" s="18" t="n">
        <v>820</v>
      </c>
      <c r="AA5" s="18" t="n">
        <v>462</v>
      </c>
      <c r="AB5" s="18" t="n">
        <v>1.56</v>
      </c>
      <c r="AC5" s="18" t="n">
        <v>4.3</v>
      </c>
      <c r="AD5" s="18" t="n">
        <v>2.32</v>
      </c>
      <c r="AE5" s="18" t="n">
        <v>8.8</v>
      </c>
      <c r="AF5" s="18" t="n">
        <v>339</v>
      </c>
      <c r="AG5" s="18" t="n">
        <v>144</v>
      </c>
      <c r="AH5" s="18" t="n">
        <f aca="false">Y5-AE5</f>
        <v>17.8</v>
      </c>
      <c r="AI5" s="18" t="n">
        <f aca="false">AH5/Y5</f>
        <v>0.669172932330827</v>
      </c>
      <c r="AJ5" s="18" t="n">
        <f aca="false">AI5*100</f>
        <v>66.9172932330827</v>
      </c>
      <c r="AK5" s="18" t="n">
        <v>1697</v>
      </c>
    </row>
    <row r="6" s="7" customFormat="true" ht="15.5" hidden="false" customHeight="false" outlineLevel="0" collapsed="false">
      <c r="A6" s="12" t="n">
        <v>4</v>
      </c>
      <c r="B6" s="13" t="n">
        <v>3</v>
      </c>
      <c r="C6" s="19" t="n">
        <v>10.1</v>
      </c>
      <c r="D6" s="14" t="s">
        <v>47</v>
      </c>
      <c r="E6" s="15" t="s">
        <v>41</v>
      </c>
      <c r="F6" s="16" t="n">
        <v>29</v>
      </c>
      <c r="G6" s="17" t="n">
        <f aca="false">F6-C6</f>
        <v>18.9</v>
      </c>
      <c r="H6" s="18" t="n">
        <v>175</v>
      </c>
      <c r="I6" s="18" t="n">
        <v>70.3</v>
      </c>
      <c r="J6" s="18" t="s">
        <v>45</v>
      </c>
      <c r="K6" s="18" t="s">
        <v>37</v>
      </c>
      <c r="L6" s="18" t="s">
        <v>38</v>
      </c>
      <c r="M6" s="18" t="s">
        <v>38</v>
      </c>
      <c r="N6" s="18" t="s">
        <v>38</v>
      </c>
      <c r="O6" s="18" t="s">
        <v>38</v>
      </c>
      <c r="P6" s="18" t="n">
        <v>1</v>
      </c>
      <c r="Q6" s="18" t="s">
        <v>48</v>
      </c>
      <c r="R6" s="18" t="n">
        <v>4</v>
      </c>
      <c r="S6" s="18" t="n">
        <v>134</v>
      </c>
      <c r="T6" s="18" t="n">
        <v>4.57</v>
      </c>
      <c r="U6" s="18" t="n">
        <v>0.39</v>
      </c>
      <c r="V6" s="18" t="n">
        <v>5.5</v>
      </c>
      <c r="W6" s="18" t="n">
        <v>43.4</v>
      </c>
      <c r="X6" s="18" t="n">
        <v>421</v>
      </c>
      <c r="Y6" s="18" t="n">
        <v>31.5</v>
      </c>
      <c r="Z6" s="18" t="n">
        <v>1743</v>
      </c>
      <c r="AA6" s="18" t="n">
        <v>539</v>
      </c>
      <c r="AB6" s="18" t="n">
        <v>1.93</v>
      </c>
      <c r="AC6" s="18" t="n">
        <v>5</v>
      </c>
      <c r="AD6" s="18" t="n">
        <v>2.57</v>
      </c>
      <c r="AE6" s="18" t="n">
        <v>12.1</v>
      </c>
      <c r="AF6" s="18" t="n">
        <v>756</v>
      </c>
      <c r="AG6" s="18" t="n">
        <v>171</v>
      </c>
      <c r="AH6" s="18" t="n">
        <f aca="false">Y6-AE6</f>
        <v>19.4</v>
      </c>
      <c r="AI6" s="18" t="n">
        <f aca="false">AH6/Y6</f>
        <v>0.615873015873016</v>
      </c>
      <c r="AJ6" s="18" t="n">
        <f aca="false">AI6*100</f>
        <v>61.5873015873016</v>
      </c>
      <c r="AK6" s="18" t="n">
        <v>1298.6</v>
      </c>
    </row>
    <row r="7" s="7" customFormat="true" ht="15.5" hidden="false" customHeight="false" outlineLevel="0" collapsed="false">
      <c r="A7" s="12" t="n">
        <v>5</v>
      </c>
      <c r="B7" s="13" t="n">
        <v>3</v>
      </c>
      <c r="C7" s="19" t="n">
        <v>10.9</v>
      </c>
      <c r="D7" s="14" t="s">
        <v>49</v>
      </c>
      <c r="E7" s="20" t="s">
        <v>35</v>
      </c>
      <c r="F7" s="18" t="n">
        <v>48</v>
      </c>
      <c r="G7" s="17" t="n">
        <f aca="false">F7-C7</f>
        <v>37.1</v>
      </c>
      <c r="H7" s="18" t="n">
        <v>158</v>
      </c>
      <c r="I7" s="18" t="n">
        <v>59.6</v>
      </c>
      <c r="J7" s="18" t="s">
        <v>45</v>
      </c>
      <c r="K7" s="18" t="s">
        <v>37</v>
      </c>
      <c r="L7" s="18" t="s">
        <v>38</v>
      </c>
      <c r="M7" s="18" t="s">
        <v>38</v>
      </c>
      <c r="N7" s="18" t="s">
        <v>38</v>
      </c>
      <c r="O7" s="18" t="s">
        <v>38</v>
      </c>
      <c r="P7" s="18" t="n">
        <v>2</v>
      </c>
      <c r="Q7" s="18" t="s">
        <v>50</v>
      </c>
      <c r="R7" s="18" t="n">
        <v>4</v>
      </c>
      <c r="S7" s="18" t="n">
        <v>100</v>
      </c>
      <c r="T7" s="18" t="n">
        <v>3.24</v>
      </c>
      <c r="U7" s="18" t="n">
        <v>0.3</v>
      </c>
      <c r="V7" s="18" t="n">
        <v>4.9</v>
      </c>
      <c r="W7" s="18" t="n">
        <v>38.9</v>
      </c>
      <c r="X7" s="18" t="n">
        <v>385</v>
      </c>
      <c r="Y7" s="18" t="n">
        <v>30.8</v>
      </c>
      <c r="Z7" s="18" t="n">
        <v>1103</v>
      </c>
      <c r="AA7" s="18" t="n">
        <v>479</v>
      </c>
      <c r="AB7" s="18" t="n">
        <v>1.68</v>
      </c>
      <c r="AC7" s="18" t="n">
        <v>5</v>
      </c>
      <c r="AD7" s="18" t="n">
        <v>2.36</v>
      </c>
      <c r="AE7" s="18" t="n">
        <v>9.4</v>
      </c>
      <c r="AF7" s="18" t="n">
        <v>383</v>
      </c>
      <c r="AG7" s="18" t="n">
        <v>121</v>
      </c>
      <c r="AH7" s="18" t="n">
        <f aca="false">Y7-AE7</f>
        <v>21.4</v>
      </c>
      <c r="AI7" s="18" t="n">
        <f aca="false">AH7/Y7</f>
        <v>0.694805194805195</v>
      </c>
      <c r="AJ7" s="18" t="n">
        <f aca="false">AI7*100</f>
        <v>69.4805194805195</v>
      </c>
      <c r="AK7" s="18" t="n">
        <v>1211.7</v>
      </c>
    </row>
    <row r="8" s="7" customFormat="true" ht="15.5" hidden="false" customHeight="false" outlineLevel="0" collapsed="false">
      <c r="A8" s="12" t="n">
        <v>6</v>
      </c>
      <c r="B8" s="13" t="n">
        <v>1</v>
      </c>
      <c r="C8" s="19" t="n">
        <v>15.8</v>
      </c>
      <c r="D8" s="14" t="s">
        <v>51</v>
      </c>
      <c r="E8" s="15" t="s">
        <v>41</v>
      </c>
      <c r="F8" s="16" t="n">
        <v>70</v>
      </c>
      <c r="G8" s="17" t="n">
        <f aca="false">F8-C8</f>
        <v>54.2</v>
      </c>
      <c r="H8" s="18" t="n">
        <v>169</v>
      </c>
      <c r="I8" s="18" t="n">
        <v>87</v>
      </c>
      <c r="J8" s="18" t="s">
        <v>52</v>
      </c>
      <c r="K8" s="18" t="s">
        <v>37</v>
      </c>
      <c r="L8" s="18" t="s">
        <v>38</v>
      </c>
      <c r="M8" s="18" t="s">
        <v>38</v>
      </c>
      <c r="N8" s="18" t="s">
        <v>38</v>
      </c>
      <c r="O8" s="18" t="s">
        <v>38</v>
      </c>
      <c r="P8" s="18" t="n">
        <v>0</v>
      </c>
      <c r="Q8" s="18"/>
      <c r="R8" s="18" t="n">
        <v>4</v>
      </c>
      <c r="S8" s="18" t="n">
        <v>108</v>
      </c>
      <c r="T8" s="18" t="n">
        <v>3.44</v>
      </c>
      <c r="U8" s="18" t="n">
        <v>0.31</v>
      </c>
      <c r="V8" s="18" t="n">
        <v>6.2</v>
      </c>
      <c r="W8" s="18" t="n">
        <v>39.6</v>
      </c>
      <c r="X8" s="18" t="n">
        <v>274</v>
      </c>
      <c r="Y8" s="18" t="n">
        <v>16.3</v>
      </c>
      <c r="Z8" s="18" t="n">
        <v>652</v>
      </c>
      <c r="AA8" s="18" t="n">
        <v>387</v>
      </c>
      <c r="AB8" s="18" t="n">
        <v>0.94</v>
      </c>
      <c r="AC8" s="18" t="n">
        <v>3.4</v>
      </c>
      <c r="AD8" s="18" t="n">
        <v>1.99</v>
      </c>
      <c r="AE8" s="18" t="n">
        <v>7.2</v>
      </c>
      <c r="AF8" s="18" t="n">
        <v>313</v>
      </c>
      <c r="AG8" s="18" t="n">
        <v>153</v>
      </c>
      <c r="AH8" s="18" t="n">
        <f aca="false">Y8-AE8</f>
        <v>9.1</v>
      </c>
      <c r="AI8" s="18" t="n">
        <f aca="false">AH8/Y8</f>
        <v>0.558282208588957</v>
      </c>
      <c r="AJ8" s="18" t="n">
        <f aca="false">AI8*100</f>
        <v>55.8282208588957</v>
      </c>
      <c r="AK8" s="18" t="n">
        <v>1083.6</v>
      </c>
    </row>
    <row r="9" s="7" customFormat="true" ht="15.5" hidden="false" customHeight="false" outlineLevel="0" collapsed="false">
      <c r="A9" s="12" t="n">
        <v>7</v>
      </c>
      <c r="B9" s="13" t="n">
        <v>2</v>
      </c>
      <c r="C9" s="19" t="n">
        <v>6</v>
      </c>
      <c r="D9" s="14" t="s">
        <v>53</v>
      </c>
      <c r="E9" s="15" t="s">
        <v>41</v>
      </c>
      <c r="F9" s="16" t="n">
        <v>48</v>
      </c>
      <c r="G9" s="17" t="n">
        <f aca="false">F9-C9</f>
        <v>42</v>
      </c>
      <c r="H9" s="18" t="n">
        <v>170</v>
      </c>
      <c r="I9" s="18" t="n">
        <v>73.2</v>
      </c>
      <c r="J9" s="18" t="s">
        <v>45</v>
      </c>
      <c r="K9" s="18" t="s">
        <v>37</v>
      </c>
      <c r="L9" s="18" t="s">
        <v>38</v>
      </c>
      <c r="M9" s="18" t="s">
        <v>38</v>
      </c>
      <c r="N9" s="18" t="s">
        <v>38</v>
      </c>
      <c r="O9" s="18" t="s">
        <v>38</v>
      </c>
      <c r="P9" s="18" t="n">
        <v>0</v>
      </c>
      <c r="Q9" s="18"/>
      <c r="R9" s="18" t="n">
        <v>4</v>
      </c>
      <c r="S9" s="18" t="n">
        <v>107</v>
      </c>
      <c r="T9" s="18" t="n">
        <v>3.66</v>
      </c>
      <c r="U9" s="18" t="n">
        <v>0.32</v>
      </c>
      <c r="V9" s="18" t="n">
        <v>7.1</v>
      </c>
      <c r="W9" s="18" t="n">
        <v>42.3</v>
      </c>
      <c r="X9" s="18" t="n">
        <v>406</v>
      </c>
      <c r="Y9" s="18" t="n">
        <v>29.8</v>
      </c>
      <c r="Z9" s="18" t="n">
        <v>1517</v>
      </c>
      <c r="AA9" s="18" t="n">
        <v>489</v>
      </c>
      <c r="AB9" s="18" t="n">
        <v>2.55</v>
      </c>
      <c r="AC9" s="18" t="n">
        <v>4.8</v>
      </c>
      <c r="AD9" s="18" t="n">
        <v>2.3</v>
      </c>
      <c r="AE9" s="18" t="n">
        <v>11.9</v>
      </c>
      <c r="AF9" s="18" t="n">
        <v>645</v>
      </c>
      <c r="AG9" s="18" t="n">
        <v>149</v>
      </c>
      <c r="AH9" s="18" t="n">
        <f aca="false">Y9-AE9</f>
        <v>17.9</v>
      </c>
      <c r="AI9" s="18" t="n">
        <f aca="false">AH9/Y9</f>
        <v>0.600671140939597</v>
      </c>
      <c r="AJ9" s="18" t="n">
        <f aca="false">AI9*100</f>
        <v>60.0671140939597</v>
      </c>
      <c r="AK9" s="18" t="n">
        <v>1073.6</v>
      </c>
    </row>
    <row r="10" s="7" customFormat="true" ht="15.5" hidden="false" customHeight="false" outlineLevel="0" collapsed="false">
      <c r="A10" s="12" t="n">
        <v>8</v>
      </c>
      <c r="B10" s="13" t="n">
        <v>1</v>
      </c>
      <c r="C10" s="19" t="n">
        <v>4.5</v>
      </c>
      <c r="D10" s="14" t="s">
        <v>54</v>
      </c>
      <c r="E10" s="15" t="s">
        <v>41</v>
      </c>
      <c r="F10" s="16" t="n">
        <v>64</v>
      </c>
      <c r="G10" s="17" t="n">
        <f aca="false">F10-C10</f>
        <v>59.5</v>
      </c>
      <c r="H10" s="18" t="n">
        <v>171</v>
      </c>
      <c r="I10" s="18" t="n">
        <v>60.7</v>
      </c>
      <c r="J10" s="18" t="s">
        <v>55</v>
      </c>
      <c r="K10" s="18" t="s">
        <v>37</v>
      </c>
      <c r="L10" s="18" t="s">
        <v>38</v>
      </c>
      <c r="M10" s="18" t="s">
        <v>37</v>
      </c>
      <c r="N10" s="18" t="s">
        <v>38</v>
      </c>
      <c r="O10" s="18" t="s">
        <v>37</v>
      </c>
      <c r="P10" s="18" t="n">
        <v>0</v>
      </c>
      <c r="Q10" s="18"/>
      <c r="R10" s="18" t="n">
        <v>4</v>
      </c>
      <c r="S10" s="18" t="n">
        <v>107</v>
      </c>
      <c r="T10" s="18" t="n">
        <v>3.45</v>
      </c>
      <c r="U10" s="18" t="n">
        <v>0.33</v>
      </c>
      <c r="V10" s="18" t="n">
        <v>4.7</v>
      </c>
      <c r="W10" s="18" t="n">
        <v>39</v>
      </c>
      <c r="X10" s="18" t="n">
        <v>206</v>
      </c>
      <c r="Y10" s="18" t="n">
        <v>23.1</v>
      </c>
      <c r="Z10" s="18" t="n">
        <v>917</v>
      </c>
      <c r="AA10" s="18" t="n">
        <v>483</v>
      </c>
      <c r="AB10" s="18" t="n">
        <v>1.54</v>
      </c>
      <c r="AC10" s="18" t="n">
        <v>5</v>
      </c>
      <c r="AD10" s="18" t="n">
        <v>1.74</v>
      </c>
      <c r="AE10" s="18" t="n">
        <v>8.1</v>
      </c>
      <c r="AF10" s="18" t="n">
        <v>351</v>
      </c>
      <c r="AG10" s="18" t="n">
        <v>134</v>
      </c>
      <c r="AH10" s="18" t="n">
        <f aca="false">Y10-AE10</f>
        <v>15</v>
      </c>
      <c r="AI10" s="18" t="n">
        <f aca="false">AH10/Y10</f>
        <v>0.649350649350649</v>
      </c>
      <c r="AJ10" s="18" t="n">
        <f aca="false">AI10*100</f>
        <v>64.9350649350649</v>
      </c>
      <c r="AK10" s="18" t="n">
        <v>1048.6</v>
      </c>
    </row>
    <row r="11" s="7" customFormat="true" ht="15.5" hidden="false" customHeight="false" outlineLevel="0" collapsed="false">
      <c r="A11" s="12" t="n">
        <v>9</v>
      </c>
      <c r="B11" s="13" t="n">
        <v>2</v>
      </c>
      <c r="C11" s="19" t="n">
        <v>6.1</v>
      </c>
      <c r="D11" s="14" t="s">
        <v>56</v>
      </c>
      <c r="E11" s="21" t="s">
        <v>57</v>
      </c>
      <c r="F11" s="16" t="n">
        <v>72</v>
      </c>
      <c r="G11" s="17" t="n">
        <f aca="false">F11-C11</f>
        <v>65.9</v>
      </c>
      <c r="H11" s="18" t="n">
        <v>160</v>
      </c>
      <c r="I11" s="18" t="n">
        <v>62.7</v>
      </c>
      <c r="J11" s="18" t="s">
        <v>45</v>
      </c>
      <c r="K11" s="18" t="s">
        <v>37</v>
      </c>
      <c r="L11" s="18" t="s">
        <v>37</v>
      </c>
      <c r="M11" s="18" t="s">
        <v>38</v>
      </c>
      <c r="N11" s="18" t="s">
        <v>37</v>
      </c>
      <c r="O11" s="18" t="s">
        <v>38</v>
      </c>
      <c r="P11" s="18" t="n">
        <v>1</v>
      </c>
      <c r="Q11" s="18" t="s">
        <v>58</v>
      </c>
      <c r="R11" s="18" t="n">
        <v>4</v>
      </c>
      <c r="S11" s="18" t="n">
        <v>104</v>
      </c>
      <c r="T11" s="18" t="n">
        <v>3.55</v>
      </c>
      <c r="U11" s="18" t="n">
        <v>0.31</v>
      </c>
      <c r="V11" s="18" t="n">
        <v>6.5</v>
      </c>
      <c r="W11" s="18" t="n">
        <v>38.9</v>
      </c>
      <c r="X11" s="18" t="n">
        <v>425</v>
      </c>
      <c r="Y11" s="18" t="n">
        <v>34.3</v>
      </c>
      <c r="Z11" s="18" t="n">
        <v>884</v>
      </c>
      <c r="AA11" s="18" t="n">
        <v>422</v>
      </c>
      <c r="AB11" s="18" t="n">
        <v>2.37</v>
      </c>
      <c r="AC11" s="18" t="n">
        <v>7.1</v>
      </c>
      <c r="AD11" s="18" t="n">
        <v>2.37</v>
      </c>
      <c r="AE11" s="18" t="n">
        <v>8.3</v>
      </c>
      <c r="AF11" s="18" t="n">
        <v>270</v>
      </c>
      <c r="AG11" s="18" t="n">
        <v>98</v>
      </c>
      <c r="AH11" s="18" t="n">
        <f aca="false">Y11-AE11</f>
        <v>26</v>
      </c>
      <c r="AI11" s="18" t="n">
        <f aca="false">AH11/Y11</f>
        <v>0.75801749271137</v>
      </c>
      <c r="AJ11" s="18" t="n">
        <f aca="false">AI11*100</f>
        <v>75.801749271137</v>
      </c>
      <c r="AK11" s="18" t="n">
        <v>1002.9</v>
      </c>
    </row>
    <row r="12" s="7" customFormat="true" ht="15.5" hidden="false" customHeight="false" outlineLevel="0" collapsed="false">
      <c r="A12" s="12" t="n">
        <v>10</v>
      </c>
      <c r="B12" s="13" t="n">
        <v>2</v>
      </c>
      <c r="C12" s="19" t="n">
        <v>6</v>
      </c>
      <c r="D12" s="14" t="s">
        <v>59</v>
      </c>
      <c r="E12" s="21" t="s">
        <v>41</v>
      </c>
      <c r="F12" s="16" t="n">
        <v>38</v>
      </c>
      <c r="G12" s="17" t="n">
        <f aca="false">F12-C12</f>
        <v>32</v>
      </c>
      <c r="H12" s="18" t="n">
        <v>164</v>
      </c>
      <c r="I12" s="18" t="n">
        <v>80</v>
      </c>
      <c r="J12" s="18" t="s">
        <v>45</v>
      </c>
      <c r="K12" s="18" t="s">
        <v>37</v>
      </c>
      <c r="L12" s="18" t="s">
        <v>38</v>
      </c>
      <c r="M12" s="18" t="s">
        <v>38</v>
      </c>
      <c r="N12" s="18" t="s">
        <v>38</v>
      </c>
      <c r="O12" s="18" t="s">
        <v>38</v>
      </c>
      <c r="P12" s="18" t="n">
        <v>0</v>
      </c>
      <c r="Q12" s="18"/>
      <c r="R12" s="18" t="n">
        <v>4</v>
      </c>
      <c r="S12" s="18" t="n">
        <v>96</v>
      </c>
      <c r="T12" s="18" t="n">
        <v>3.32</v>
      </c>
      <c r="U12" s="18" t="n">
        <v>0.29</v>
      </c>
      <c r="V12" s="18" t="n">
        <v>4.6</v>
      </c>
      <c r="W12" s="18" t="n">
        <v>39.9</v>
      </c>
      <c r="X12" s="18" t="n">
        <v>407</v>
      </c>
      <c r="Y12" s="18" t="n">
        <v>29.5</v>
      </c>
      <c r="Z12" s="18" t="n">
        <v>1104</v>
      </c>
      <c r="AA12" s="18" t="n">
        <v>588</v>
      </c>
      <c r="AB12" s="18" t="n">
        <v>1.97</v>
      </c>
      <c r="AC12" s="18" t="n">
        <v>4.1</v>
      </c>
      <c r="AD12" s="18" t="n">
        <v>2.28</v>
      </c>
      <c r="AE12" s="18" t="n">
        <v>9.6</v>
      </c>
      <c r="AF12" s="18" t="n">
        <v>419</v>
      </c>
      <c r="AG12" s="18" t="n">
        <v>150</v>
      </c>
      <c r="AH12" s="18" t="n">
        <f aca="false">Y12-AE12</f>
        <v>19.9</v>
      </c>
      <c r="AI12" s="18" t="n">
        <f aca="false">AH12/Y12</f>
        <v>0.674576271186441</v>
      </c>
      <c r="AJ12" s="18" t="n">
        <f aca="false">AI12*100</f>
        <v>67.4576271186441</v>
      </c>
      <c r="AK12" s="18" t="n">
        <v>990.5</v>
      </c>
    </row>
    <row r="13" s="7" customFormat="true" ht="15.5" hidden="false" customHeight="false" outlineLevel="0" collapsed="false">
      <c r="A13" s="12" t="n">
        <v>11</v>
      </c>
      <c r="B13" s="13" t="n">
        <v>1</v>
      </c>
      <c r="C13" s="19" t="n">
        <v>4.9</v>
      </c>
      <c r="D13" s="14" t="s">
        <v>60</v>
      </c>
      <c r="E13" s="22" t="s">
        <v>41</v>
      </c>
      <c r="F13" s="23" t="n">
        <v>62</v>
      </c>
      <c r="G13" s="17" t="n">
        <f aca="false">F13-C13</f>
        <v>57.1</v>
      </c>
      <c r="H13" s="24" t="n">
        <v>176</v>
      </c>
      <c r="I13" s="24" t="n">
        <v>72.5</v>
      </c>
      <c r="J13" s="24" t="s">
        <v>61</v>
      </c>
      <c r="K13" s="24" t="s">
        <v>37</v>
      </c>
      <c r="L13" s="24" t="s">
        <v>37</v>
      </c>
      <c r="M13" s="24" t="s">
        <v>37</v>
      </c>
      <c r="N13" s="24" t="s">
        <v>38</v>
      </c>
      <c r="O13" s="24" t="s">
        <v>38</v>
      </c>
      <c r="P13" s="24" t="n">
        <v>5</v>
      </c>
      <c r="Q13" s="18" t="s">
        <v>62</v>
      </c>
      <c r="R13" s="18" t="n">
        <v>4</v>
      </c>
      <c r="S13" s="18" t="n">
        <v>102</v>
      </c>
      <c r="T13" s="18" t="n">
        <v>3.43</v>
      </c>
      <c r="U13" s="18" t="n">
        <v>0.31</v>
      </c>
      <c r="V13" s="18" t="n">
        <v>53</v>
      </c>
      <c r="W13" s="18" t="n">
        <v>40.1</v>
      </c>
      <c r="X13" s="18" t="n">
        <v>309</v>
      </c>
      <c r="Y13" s="18" t="n">
        <v>28.3</v>
      </c>
      <c r="Z13" s="18" t="n">
        <v>1127</v>
      </c>
      <c r="AA13" s="18" t="n">
        <v>472</v>
      </c>
      <c r="AB13" s="18" t="n">
        <v>1.98</v>
      </c>
      <c r="AC13" s="18" t="n">
        <v>5.1</v>
      </c>
      <c r="AD13" s="18" t="n">
        <v>1.9</v>
      </c>
      <c r="AE13" s="18" t="n">
        <v>9.5</v>
      </c>
      <c r="AF13" s="18" t="n">
        <v>410</v>
      </c>
      <c r="AG13" s="18" t="n">
        <v>113</v>
      </c>
      <c r="AH13" s="18" t="n">
        <f aca="false">Y13-AE13</f>
        <v>18.8</v>
      </c>
      <c r="AI13" s="18" t="n">
        <f aca="false">AH13/Y13</f>
        <v>0.664310954063604</v>
      </c>
      <c r="AJ13" s="18" t="n">
        <f aca="false">AI13*100</f>
        <v>66.4310954063604</v>
      </c>
      <c r="AK13" s="18" t="n">
        <v>988.9</v>
      </c>
    </row>
    <row r="14" s="7" customFormat="true" ht="15.5" hidden="false" customHeight="false" outlineLevel="0" collapsed="false">
      <c r="A14" s="12" t="n">
        <v>12</v>
      </c>
      <c r="B14" s="13" t="n">
        <v>1</v>
      </c>
      <c r="C14" s="19" t="n">
        <v>4.7</v>
      </c>
      <c r="D14" s="14" t="s">
        <v>63</v>
      </c>
      <c r="E14" s="21" t="s">
        <v>41</v>
      </c>
      <c r="F14" s="16" t="n">
        <v>52</v>
      </c>
      <c r="G14" s="17" t="n">
        <f aca="false">F14-C14</f>
        <v>47.3</v>
      </c>
      <c r="H14" s="18" t="n">
        <v>165</v>
      </c>
      <c r="I14" s="18" t="n">
        <v>56.5</v>
      </c>
      <c r="J14" s="18" t="s">
        <v>45</v>
      </c>
      <c r="K14" s="18" t="s">
        <v>37</v>
      </c>
      <c r="L14" s="18" t="s">
        <v>38</v>
      </c>
      <c r="M14" s="18" t="s">
        <v>38</v>
      </c>
      <c r="N14" s="18" t="s">
        <v>38</v>
      </c>
      <c r="O14" s="18" t="s">
        <v>38</v>
      </c>
      <c r="P14" s="18" t="n">
        <v>2</v>
      </c>
      <c r="Q14" s="18" t="s">
        <v>64</v>
      </c>
      <c r="R14" s="18" t="n">
        <v>4</v>
      </c>
      <c r="S14" s="18" t="n">
        <v>116</v>
      </c>
      <c r="T14" s="18" t="n">
        <v>3.83</v>
      </c>
      <c r="U14" s="18" t="n">
        <v>0.35</v>
      </c>
      <c r="V14" s="18" t="n">
        <v>4.8</v>
      </c>
      <c r="W14" s="18" t="n">
        <v>40.5</v>
      </c>
      <c r="X14" s="18" t="n">
        <v>220</v>
      </c>
      <c r="Y14" s="18" t="n">
        <v>23</v>
      </c>
      <c r="Z14" s="18" t="n">
        <v>1092</v>
      </c>
      <c r="AA14" s="18" t="n">
        <v>473</v>
      </c>
      <c r="AB14" s="18" t="n">
        <v>2.09</v>
      </c>
      <c r="AC14" s="18" t="n">
        <v>4</v>
      </c>
      <c r="AD14" s="18" t="n">
        <v>2.07</v>
      </c>
      <c r="AE14" s="18" t="n">
        <v>7.4</v>
      </c>
      <c r="AF14" s="18" t="n">
        <v>433</v>
      </c>
      <c r="AG14" s="18" t="n">
        <v>132</v>
      </c>
      <c r="AH14" s="18" t="n">
        <f aca="false">Y14-AE14</f>
        <v>15.6</v>
      </c>
      <c r="AI14" s="18" t="n">
        <f aca="false">AH14/Y14</f>
        <v>0.678260869565217</v>
      </c>
      <c r="AJ14" s="18" t="n">
        <f aca="false">AI14*100</f>
        <v>67.8260869565217</v>
      </c>
      <c r="AK14" s="18" t="n">
        <v>985.2</v>
      </c>
    </row>
    <row r="15" s="7" customFormat="true" ht="15.5" hidden="false" customHeight="false" outlineLevel="0" collapsed="false">
      <c r="A15" s="12" t="n">
        <v>13</v>
      </c>
      <c r="B15" s="13" t="n">
        <v>2</v>
      </c>
      <c r="C15" s="19" t="n">
        <v>6</v>
      </c>
      <c r="D15" s="14" t="s">
        <v>65</v>
      </c>
      <c r="E15" s="21" t="s">
        <v>35</v>
      </c>
      <c r="F15" s="16" t="n">
        <v>52</v>
      </c>
      <c r="G15" s="17" t="n">
        <f aca="false">F15-C15</f>
        <v>46</v>
      </c>
      <c r="H15" s="18" t="n">
        <v>165</v>
      </c>
      <c r="I15" s="18" t="n">
        <v>61.7</v>
      </c>
      <c r="J15" s="18" t="s">
        <v>45</v>
      </c>
      <c r="K15" s="18" t="s">
        <v>37</v>
      </c>
      <c r="L15" s="18" t="s">
        <v>37</v>
      </c>
      <c r="M15" s="18" t="s">
        <v>38</v>
      </c>
      <c r="N15" s="18" t="s">
        <v>38</v>
      </c>
      <c r="O15" s="18" t="s">
        <v>38</v>
      </c>
      <c r="P15" s="18" t="n">
        <v>1</v>
      </c>
      <c r="Q15" s="18" t="s">
        <v>66</v>
      </c>
      <c r="R15" s="18" t="n">
        <v>4</v>
      </c>
      <c r="S15" s="18" t="n">
        <v>121</v>
      </c>
      <c r="T15" s="18" t="n">
        <v>4.17</v>
      </c>
      <c r="U15" s="18" t="n">
        <v>0.37</v>
      </c>
      <c r="V15" s="18" t="n">
        <v>3.4</v>
      </c>
      <c r="W15" s="18" t="n">
        <v>40.8</v>
      </c>
      <c r="X15" s="18" t="n">
        <v>310</v>
      </c>
      <c r="Y15" s="18" t="n">
        <v>25.6</v>
      </c>
      <c r="Z15" s="18" t="n">
        <v>1054</v>
      </c>
      <c r="AA15" s="18" t="n">
        <v>542</v>
      </c>
      <c r="AB15" s="18" t="n">
        <v>2.15</v>
      </c>
      <c r="AC15" s="18" t="n">
        <v>4.7</v>
      </c>
      <c r="AD15" s="18" t="n">
        <v>2.31</v>
      </c>
      <c r="AE15" s="18" t="n">
        <v>7.2</v>
      </c>
      <c r="AF15" s="18" t="n">
        <v>370</v>
      </c>
      <c r="AG15" s="18" t="n">
        <v>134</v>
      </c>
      <c r="AH15" s="18" t="n">
        <f aca="false">Y15-AE15</f>
        <v>18.4</v>
      </c>
      <c r="AI15" s="18" t="n">
        <f aca="false">AH15/Y15</f>
        <v>0.71875</v>
      </c>
      <c r="AJ15" s="18" t="n">
        <f aca="false">AI15*100</f>
        <v>71.875</v>
      </c>
      <c r="AK15" s="18" t="n">
        <v>938.4</v>
      </c>
    </row>
    <row r="16" s="7" customFormat="true" ht="15.5" hidden="false" customHeight="false" outlineLevel="0" collapsed="false">
      <c r="A16" s="12" t="n">
        <v>14</v>
      </c>
      <c r="B16" s="13" t="n">
        <v>2</v>
      </c>
      <c r="C16" s="19" t="n">
        <v>5.6</v>
      </c>
      <c r="D16" s="14" t="s">
        <v>67</v>
      </c>
      <c r="E16" s="22" t="s">
        <v>57</v>
      </c>
      <c r="F16" s="23" t="n">
        <v>49</v>
      </c>
      <c r="G16" s="17" t="n">
        <f aca="false">F16-C16</f>
        <v>43.4</v>
      </c>
      <c r="H16" s="24" t="n">
        <v>160</v>
      </c>
      <c r="I16" s="24" t="n">
        <v>60</v>
      </c>
      <c r="J16" s="24" t="s">
        <v>52</v>
      </c>
      <c r="K16" s="24" t="s">
        <v>38</v>
      </c>
      <c r="L16" s="24" t="s">
        <v>38</v>
      </c>
      <c r="M16" s="24" t="s">
        <v>38</v>
      </c>
      <c r="N16" s="24" t="s">
        <v>38</v>
      </c>
      <c r="O16" s="24" t="s">
        <v>38</v>
      </c>
      <c r="P16" s="24" t="n">
        <v>1</v>
      </c>
      <c r="Q16" s="24" t="s">
        <v>68</v>
      </c>
      <c r="R16" s="18" t="n">
        <v>4</v>
      </c>
      <c r="S16" s="18" t="n">
        <v>114</v>
      </c>
      <c r="T16" s="18" t="n">
        <v>3.94</v>
      </c>
      <c r="U16" s="18" t="n">
        <v>0.36</v>
      </c>
      <c r="V16" s="18" t="n">
        <v>4.7</v>
      </c>
      <c r="W16" s="18" t="n">
        <v>39.6</v>
      </c>
      <c r="X16" s="18" t="n">
        <v>208</v>
      </c>
      <c r="Y16" s="18" t="n">
        <v>22.5</v>
      </c>
      <c r="Z16" s="18" t="n">
        <v>1072</v>
      </c>
      <c r="AA16" s="18" t="n">
        <v>380</v>
      </c>
      <c r="AB16" s="18" t="n">
        <v>1.9</v>
      </c>
      <c r="AC16" s="18" t="n">
        <v>4.4</v>
      </c>
      <c r="AD16" s="18" t="n">
        <v>2.13</v>
      </c>
      <c r="AE16" s="18" t="n">
        <v>6.7</v>
      </c>
      <c r="AF16" s="18" t="n">
        <v>378</v>
      </c>
      <c r="AG16" s="18" t="n">
        <v>96</v>
      </c>
      <c r="AH16" s="18" t="n">
        <f aca="false">Y16-AE16</f>
        <v>15.8</v>
      </c>
      <c r="AI16" s="18" t="n">
        <f aca="false">AH16/Y16</f>
        <v>0.702222222222222</v>
      </c>
      <c r="AJ16" s="18" t="n">
        <f aca="false">AI16*100</f>
        <v>70.2222222222222</v>
      </c>
      <c r="AK16" s="18" t="n">
        <v>889.3</v>
      </c>
    </row>
    <row r="17" s="7" customFormat="true" ht="15.5" hidden="false" customHeight="false" outlineLevel="0" collapsed="false">
      <c r="A17" s="12" t="n">
        <v>15</v>
      </c>
      <c r="B17" s="13" t="n">
        <v>2</v>
      </c>
      <c r="C17" s="19" t="n">
        <v>9</v>
      </c>
      <c r="D17" s="14" t="s">
        <v>69</v>
      </c>
      <c r="E17" s="20" t="s">
        <v>41</v>
      </c>
      <c r="F17" s="18" t="n">
        <v>45</v>
      </c>
      <c r="G17" s="17" t="n">
        <f aca="false">F17-C17</f>
        <v>36</v>
      </c>
      <c r="H17" s="18" t="n">
        <v>160</v>
      </c>
      <c r="I17" s="18" t="n">
        <v>51.9</v>
      </c>
      <c r="J17" s="18" t="s">
        <v>45</v>
      </c>
      <c r="K17" s="18" t="s">
        <v>37</v>
      </c>
      <c r="L17" s="18" t="s">
        <v>38</v>
      </c>
      <c r="M17" s="18" t="s">
        <v>38</v>
      </c>
      <c r="N17" s="18" t="s">
        <v>38</v>
      </c>
      <c r="O17" s="18" t="s">
        <v>38</v>
      </c>
      <c r="P17" s="18" t="n">
        <v>0</v>
      </c>
      <c r="Q17" s="18"/>
      <c r="R17" s="18" t="n">
        <v>4</v>
      </c>
      <c r="S17" s="18" t="n">
        <v>103</v>
      </c>
      <c r="T17" s="18" t="n">
        <v>3.67</v>
      </c>
      <c r="U17" s="18" t="n">
        <v>0.32</v>
      </c>
      <c r="V17" s="18" t="n">
        <v>4.2</v>
      </c>
      <c r="W17" s="18" t="n">
        <v>37.8</v>
      </c>
      <c r="X17" s="18" t="n">
        <v>291</v>
      </c>
      <c r="Y17" s="18" t="n">
        <v>26</v>
      </c>
      <c r="Z17" s="18" t="n">
        <v>1435</v>
      </c>
      <c r="AA17" s="18" t="n">
        <v>471</v>
      </c>
      <c r="AB17" s="18" t="n">
        <v>1.78</v>
      </c>
      <c r="AC17" s="18" t="n">
        <v>4.2</v>
      </c>
      <c r="AD17" s="18" t="n">
        <v>1.99</v>
      </c>
      <c r="AE17" s="18" t="n">
        <v>9.1</v>
      </c>
      <c r="AF17" s="18" t="n">
        <v>549</v>
      </c>
      <c r="AG17" s="18" t="n">
        <v>125</v>
      </c>
      <c r="AH17" s="18" t="n">
        <f aca="false">Y17-AE17</f>
        <v>16.9</v>
      </c>
      <c r="AI17" s="18" t="n">
        <f aca="false">AH17/Y17</f>
        <v>0.65</v>
      </c>
      <c r="AJ17" s="18" t="n">
        <f aca="false">AI17*100</f>
        <v>65</v>
      </c>
      <c r="AK17" s="18" t="n">
        <v>811.7</v>
      </c>
    </row>
    <row r="18" s="7" customFormat="true" ht="15.5" hidden="false" customHeight="false" outlineLevel="0" collapsed="false">
      <c r="A18" s="12" t="n">
        <v>16</v>
      </c>
      <c r="B18" s="13" t="n">
        <v>3</v>
      </c>
      <c r="C18" s="19" t="n">
        <v>12.1</v>
      </c>
      <c r="D18" s="14" t="s">
        <v>70</v>
      </c>
      <c r="E18" s="15" t="s">
        <v>57</v>
      </c>
      <c r="F18" s="16" t="n">
        <v>50</v>
      </c>
      <c r="G18" s="17" t="n">
        <f aca="false">F18-C18</f>
        <v>37.9</v>
      </c>
      <c r="H18" s="18" t="n">
        <v>163</v>
      </c>
      <c r="I18" s="18" t="n">
        <v>50.1</v>
      </c>
      <c r="J18" s="18" t="s">
        <v>45</v>
      </c>
      <c r="K18" s="18" t="s">
        <v>37</v>
      </c>
      <c r="L18" s="18" t="s">
        <v>38</v>
      </c>
      <c r="M18" s="18" t="s">
        <v>38</v>
      </c>
      <c r="N18" s="18" t="s">
        <v>38</v>
      </c>
      <c r="O18" s="18" t="s">
        <v>38</v>
      </c>
      <c r="P18" s="18" t="n">
        <v>0</v>
      </c>
      <c r="Q18" s="18"/>
      <c r="R18" s="18" t="n">
        <v>4</v>
      </c>
      <c r="S18" s="18" t="n">
        <v>113</v>
      </c>
      <c r="T18" s="18" t="n">
        <v>3.58</v>
      </c>
      <c r="U18" s="18" t="n">
        <v>0.34</v>
      </c>
      <c r="V18" s="18" t="n">
        <v>4.5</v>
      </c>
      <c r="W18" s="18" t="n">
        <v>38.8</v>
      </c>
      <c r="X18" s="18" t="n">
        <v>257</v>
      </c>
      <c r="Y18" s="18" t="n">
        <v>27.5</v>
      </c>
      <c r="Z18" s="18" t="n">
        <v>1005</v>
      </c>
      <c r="AA18" s="18" t="n">
        <v>482</v>
      </c>
      <c r="AB18" s="18" t="n">
        <v>1.32</v>
      </c>
      <c r="AC18" s="18" t="n">
        <v>5.3</v>
      </c>
      <c r="AD18" s="18" t="n">
        <v>2.42</v>
      </c>
      <c r="AE18" s="18" t="n">
        <v>6.8</v>
      </c>
      <c r="AF18" s="18" t="n">
        <v>304</v>
      </c>
      <c r="AG18" s="18" t="n">
        <v>113</v>
      </c>
      <c r="AH18" s="18" t="n">
        <f aca="false">Y18-AE18</f>
        <v>20.7</v>
      </c>
      <c r="AI18" s="18" t="n">
        <f aca="false">AH18/Y18</f>
        <v>0.752727272727273</v>
      </c>
      <c r="AJ18" s="18" t="n">
        <f aca="false">AI18*100</f>
        <v>75.2727272727273</v>
      </c>
      <c r="AK18" s="18" t="n">
        <v>778.5</v>
      </c>
    </row>
    <row r="19" s="7" customFormat="true" ht="15.5" hidden="false" customHeight="false" outlineLevel="0" collapsed="false">
      <c r="A19" s="12" t="n">
        <v>17</v>
      </c>
      <c r="B19" s="13" t="n">
        <v>3</v>
      </c>
      <c r="C19" s="19" t="n">
        <v>13.3</v>
      </c>
      <c r="D19" s="14" t="s">
        <v>71</v>
      </c>
      <c r="E19" s="15" t="s">
        <v>41</v>
      </c>
      <c r="F19" s="16" t="n">
        <v>51</v>
      </c>
      <c r="G19" s="17" t="n">
        <f aca="false">F19-C19</f>
        <v>37.7</v>
      </c>
      <c r="H19" s="18" t="n">
        <v>167</v>
      </c>
      <c r="I19" s="18" t="n">
        <v>80.2</v>
      </c>
      <c r="J19" s="18" t="s">
        <v>45</v>
      </c>
      <c r="K19" s="18" t="s">
        <v>37</v>
      </c>
      <c r="L19" s="18" t="s">
        <v>38</v>
      </c>
      <c r="M19" s="18" t="s">
        <v>38</v>
      </c>
      <c r="N19" s="18" t="s">
        <v>38</v>
      </c>
      <c r="O19" s="18" t="s">
        <v>38</v>
      </c>
      <c r="P19" s="18" t="n">
        <v>0</v>
      </c>
      <c r="Q19" s="18"/>
      <c r="R19" s="18" t="n">
        <v>4</v>
      </c>
      <c r="S19" s="18" t="n">
        <v>113</v>
      </c>
      <c r="T19" s="18" t="n">
        <v>3.77</v>
      </c>
      <c r="U19" s="18" t="n">
        <v>0.35</v>
      </c>
      <c r="V19" s="18" t="n">
        <v>4.4</v>
      </c>
      <c r="W19" s="18" t="n">
        <v>41</v>
      </c>
      <c r="X19" s="18" t="n">
        <v>477</v>
      </c>
      <c r="Y19" s="18" t="n">
        <v>39.1</v>
      </c>
      <c r="Z19" s="18" t="n">
        <v>1590</v>
      </c>
      <c r="AA19" s="18" t="n">
        <v>562</v>
      </c>
      <c r="AB19" s="18" t="n">
        <v>3.35</v>
      </c>
      <c r="AC19" s="18" t="n">
        <v>6.8</v>
      </c>
      <c r="AD19" s="18" t="n">
        <v>2.19</v>
      </c>
      <c r="AE19" s="18" t="n">
        <v>15.6</v>
      </c>
      <c r="AF19" s="18" t="n">
        <v>710</v>
      </c>
      <c r="AG19" s="18" t="n">
        <v>182</v>
      </c>
      <c r="AH19" s="18" t="n">
        <f aca="false">Y19-AE19</f>
        <v>23.5</v>
      </c>
      <c r="AI19" s="18" t="n">
        <f aca="false">AH19/Y19</f>
        <v>0.601023017902813</v>
      </c>
      <c r="AJ19" s="18" t="n">
        <f aca="false">AI19*100</f>
        <v>60.1023017902813</v>
      </c>
      <c r="AK19" s="18" t="n">
        <v>759.8</v>
      </c>
    </row>
    <row r="20" s="7" customFormat="true" ht="15.5" hidden="false" customHeight="false" outlineLevel="0" collapsed="false">
      <c r="A20" s="12" t="n">
        <v>18</v>
      </c>
      <c r="B20" s="13" t="n">
        <v>3</v>
      </c>
      <c r="C20" s="19" t="n">
        <v>10.7</v>
      </c>
      <c r="D20" s="14" t="s">
        <v>72</v>
      </c>
      <c r="E20" s="15" t="s">
        <v>41</v>
      </c>
      <c r="F20" s="16" t="n">
        <v>71</v>
      </c>
      <c r="G20" s="17" t="n">
        <f aca="false">F20-C20</f>
        <v>60.3</v>
      </c>
      <c r="H20" s="18" t="n">
        <v>178</v>
      </c>
      <c r="I20" s="18" t="n">
        <v>52</v>
      </c>
      <c r="J20" s="18" t="s">
        <v>45</v>
      </c>
      <c r="K20" s="18" t="s">
        <v>37</v>
      </c>
      <c r="L20" s="18" t="s">
        <v>38</v>
      </c>
      <c r="M20" s="18" t="s">
        <v>38</v>
      </c>
      <c r="N20" s="18" t="s">
        <v>38</v>
      </c>
      <c r="O20" s="18" t="s">
        <v>38</v>
      </c>
      <c r="P20" s="18" t="n">
        <v>1</v>
      </c>
      <c r="Q20" s="18" t="s">
        <v>73</v>
      </c>
      <c r="R20" s="18" t="n">
        <v>4</v>
      </c>
      <c r="S20" s="18" t="n">
        <v>108</v>
      </c>
      <c r="T20" s="18" t="n">
        <v>3.5</v>
      </c>
      <c r="U20" s="18" t="n">
        <v>0.33</v>
      </c>
      <c r="V20" s="18" t="n">
        <v>4.8</v>
      </c>
      <c r="W20" s="18" t="n">
        <v>41.6</v>
      </c>
      <c r="X20" s="18" t="n">
        <v>300</v>
      </c>
      <c r="Y20" s="18" t="n">
        <v>22.5</v>
      </c>
      <c r="Z20" s="18" t="n">
        <v>900</v>
      </c>
      <c r="AA20" s="18" t="n">
        <v>379</v>
      </c>
      <c r="AB20" s="18" t="n">
        <v>1.1</v>
      </c>
      <c r="AC20" s="18" t="n">
        <v>3.8</v>
      </c>
      <c r="AD20" s="18" t="n">
        <v>1.81</v>
      </c>
      <c r="AE20" s="18" t="n">
        <v>7.1</v>
      </c>
      <c r="AF20" s="18" t="n">
        <v>340</v>
      </c>
      <c r="AG20" s="18" t="n">
        <v>340</v>
      </c>
      <c r="AH20" s="18" t="n">
        <f aca="false">Y20-AE20</f>
        <v>15.4</v>
      </c>
      <c r="AI20" s="18" t="n">
        <f aca="false">AH20/Y20</f>
        <v>0.684444444444444</v>
      </c>
      <c r="AJ20" s="18" t="n">
        <f aca="false">AI20*100</f>
        <v>68.4444444444444</v>
      </c>
      <c r="AK20" s="18" t="n">
        <v>742.2</v>
      </c>
    </row>
    <row r="21" s="7" customFormat="true" ht="15.5" hidden="false" customHeight="false" outlineLevel="0" collapsed="false">
      <c r="A21" s="12" t="n">
        <v>19</v>
      </c>
      <c r="B21" s="13" t="n">
        <v>3</v>
      </c>
      <c r="C21" s="19" t="n">
        <v>10.1</v>
      </c>
      <c r="D21" s="14" t="s">
        <v>74</v>
      </c>
      <c r="E21" s="15" t="s">
        <v>57</v>
      </c>
      <c r="F21" s="16" t="n">
        <v>49</v>
      </c>
      <c r="G21" s="17" t="n">
        <f aca="false">F21-C21</f>
        <v>38.9</v>
      </c>
      <c r="H21" s="18" t="n">
        <v>164</v>
      </c>
      <c r="I21" s="18" t="n">
        <v>62.3</v>
      </c>
      <c r="J21" s="18" t="s">
        <v>45</v>
      </c>
      <c r="K21" s="18" t="s">
        <v>37</v>
      </c>
      <c r="L21" s="18" t="s">
        <v>38</v>
      </c>
      <c r="M21" s="18" t="s">
        <v>38</v>
      </c>
      <c r="N21" s="18" t="s">
        <v>38</v>
      </c>
      <c r="O21" s="18" t="s">
        <v>38</v>
      </c>
      <c r="P21" s="18" t="n">
        <v>1</v>
      </c>
      <c r="Q21" s="18" t="s">
        <v>75</v>
      </c>
      <c r="R21" s="18" t="n">
        <v>4</v>
      </c>
      <c r="S21" s="18" t="n">
        <v>112</v>
      </c>
      <c r="T21" s="18" t="n">
        <v>3.73</v>
      </c>
      <c r="U21" s="18" t="n">
        <v>0.34</v>
      </c>
      <c r="V21" s="18" t="n">
        <v>7.1</v>
      </c>
      <c r="W21" s="18" t="n">
        <v>40.8</v>
      </c>
      <c r="X21" s="18" t="n">
        <v>588</v>
      </c>
      <c r="Y21" s="18" t="n">
        <v>32.4</v>
      </c>
      <c r="Z21" s="18" t="n">
        <v>1374</v>
      </c>
      <c r="AA21" s="18" t="n">
        <v>701</v>
      </c>
      <c r="AB21" s="18" t="n">
        <v>2.87</v>
      </c>
      <c r="AC21" s="18" t="n">
        <v>4.8</v>
      </c>
      <c r="AD21" s="18" t="n">
        <v>2.3</v>
      </c>
      <c r="AE21" s="18" t="n">
        <v>10</v>
      </c>
      <c r="AF21" s="18" t="n">
        <v>494</v>
      </c>
      <c r="AG21" s="18" t="n">
        <v>195</v>
      </c>
      <c r="AH21" s="18" t="n">
        <f aca="false">Y21-AE21</f>
        <v>22.4</v>
      </c>
      <c r="AI21" s="18" t="n">
        <f aca="false">AH21/Y21</f>
        <v>0.691358024691358</v>
      </c>
      <c r="AJ21" s="18" t="n">
        <f aca="false">AI21*100</f>
        <v>69.1358024691358</v>
      </c>
      <c r="AK21" s="18" t="n">
        <v>739.2</v>
      </c>
    </row>
    <row r="22" s="7" customFormat="true" ht="15.5" hidden="false" customHeight="false" outlineLevel="0" collapsed="false">
      <c r="A22" s="12" t="n">
        <v>20</v>
      </c>
      <c r="B22" s="13" t="n">
        <v>2</v>
      </c>
      <c r="C22" s="19" t="n">
        <v>9.1</v>
      </c>
      <c r="D22" s="14" t="s">
        <v>76</v>
      </c>
      <c r="E22" s="25" t="s">
        <v>35</v>
      </c>
      <c r="F22" s="23" t="n">
        <v>34</v>
      </c>
      <c r="G22" s="17" t="n">
        <f aca="false">F22-C22</f>
        <v>24.9</v>
      </c>
      <c r="H22" s="24" t="n">
        <v>155</v>
      </c>
      <c r="I22" s="24" t="n">
        <v>43.3</v>
      </c>
      <c r="J22" s="18" t="s">
        <v>45</v>
      </c>
      <c r="K22" s="24" t="s">
        <v>37</v>
      </c>
      <c r="L22" s="24" t="s">
        <v>38</v>
      </c>
      <c r="M22" s="24" t="s">
        <v>38</v>
      </c>
      <c r="N22" s="24" t="s">
        <v>38</v>
      </c>
      <c r="O22" s="24" t="s">
        <v>38</v>
      </c>
      <c r="P22" s="24" t="n">
        <v>0</v>
      </c>
      <c r="Q22" s="24"/>
      <c r="R22" s="18" t="n">
        <v>4</v>
      </c>
      <c r="S22" s="18" t="n">
        <v>111</v>
      </c>
      <c r="T22" s="18" t="n">
        <v>3.86</v>
      </c>
      <c r="U22" s="18" t="n">
        <v>0.34</v>
      </c>
      <c r="V22" s="18" t="n">
        <v>6.2</v>
      </c>
      <c r="W22" s="18" t="n">
        <v>42.2</v>
      </c>
      <c r="X22" s="18" t="n">
        <v>327</v>
      </c>
      <c r="Y22" s="18" t="n">
        <v>24.8</v>
      </c>
      <c r="Z22" s="18" t="n">
        <v>1066</v>
      </c>
      <c r="AA22" s="18" t="n">
        <v>421</v>
      </c>
      <c r="AB22" s="18" t="n">
        <v>2.22</v>
      </c>
      <c r="AC22" s="18" t="n">
        <v>4.5</v>
      </c>
      <c r="AD22" s="18" t="n">
        <v>2.24</v>
      </c>
      <c r="AE22" s="18" t="n">
        <v>6.1</v>
      </c>
      <c r="AF22" s="18" t="n">
        <v>332</v>
      </c>
      <c r="AG22" s="18" t="n">
        <v>89</v>
      </c>
      <c r="AH22" s="18" t="n">
        <f aca="false">Y22-AE22</f>
        <v>18.7</v>
      </c>
      <c r="AI22" s="18" t="n">
        <f aca="false">AH22/Y22</f>
        <v>0.754032258064516</v>
      </c>
      <c r="AJ22" s="18" t="n">
        <f aca="false">AI22*100</f>
        <v>75.4032258064516</v>
      </c>
      <c r="AK22" s="18" t="n">
        <v>734.7</v>
      </c>
    </row>
    <row r="23" s="7" customFormat="true" ht="15.5" hidden="false" customHeight="false" outlineLevel="0" collapsed="false">
      <c r="A23" s="12" t="n">
        <v>21</v>
      </c>
      <c r="B23" s="13" t="n">
        <v>1</v>
      </c>
      <c r="C23" s="19" t="n">
        <v>4.7</v>
      </c>
      <c r="D23" s="14" t="s">
        <v>77</v>
      </c>
      <c r="E23" s="20" t="s">
        <v>41</v>
      </c>
      <c r="F23" s="18" t="n">
        <v>54</v>
      </c>
      <c r="G23" s="17" t="n">
        <f aca="false">F23-C23</f>
        <v>49.3</v>
      </c>
      <c r="H23" s="18" t="n">
        <v>170</v>
      </c>
      <c r="I23" s="18" t="n">
        <v>70.3</v>
      </c>
      <c r="J23" s="18" t="s">
        <v>45</v>
      </c>
      <c r="K23" s="18" t="s">
        <v>37</v>
      </c>
      <c r="L23" s="18" t="s">
        <v>38</v>
      </c>
      <c r="M23" s="18" t="s">
        <v>38</v>
      </c>
      <c r="N23" s="18" t="s">
        <v>38</v>
      </c>
      <c r="O23" s="18" t="s">
        <v>38</v>
      </c>
      <c r="P23" s="18" t="n">
        <v>1</v>
      </c>
      <c r="Q23" s="18" t="s">
        <v>78</v>
      </c>
      <c r="R23" s="18" t="n">
        <v>4</v>
      </c>
      <c r="S23" s="18" t="n">
        <v>99</v>
      </c>
      <c r="T23" s="18" t="n">
        <v>3.25</v>
      </c>
      <c r="U23" s="18" t="n">
        <v>0.3</v>
      </c>
      <c r="V23" s="18" t="n">
        <v>5.8</v>
      </c>
      <c r="W23" s="18" t="n">
        <v>43.5</v>
      </c>
      <c r="X23" s="18" t="n">
        <v>431</v>
      </c>
      <c r="Y23" s="18" t="n">
        <v>25.2</v>
      </c>
      <c r="Z23" s="18" t="n">
        <v>1366</v>
      </c>
      <c r="AA23" s="18" t="n">
        <v>505</v>
      </c>
      <c r="AB23" s="18" t="n">
        <v>2.06</v>
      </c>
      <c r="AC23" s="18" t="n">
        <v>4.2</v>
      </c>
      <c r="AD23" s="18" t="n">
        <v>2.22</v>
      </c>
      <c r="AE23" s="18" t="n">
        <v>8.7</v>
      </c>
      <c r="AF23" s="18" t="n">
        <v>503</v>
      </c>
      <c r="AG23" s="18" t="n">
        <v>122</v>
      </c>
      <c r="AH23" s="18" t="n">
        <f aca="false">Y23-AE23</f>
        <v>16.5</v>
      </c>
      <c r="AI23" s="18" t="n">
        <f aca="false">AH23/Y23</f>
        <v>0.654761904761905</v>
      </c>
      <c r="AJ23" s="18" t="n">
        <f aca="false">AI23*100</f>
        <v>65.4761904761905</v>
      </c>
      <c r="AK23" s="18" t="n">
        <v>727</v>
      </c>
    </row>
    <row r="24" s="7" customFormat="true" ht="15.5" hidden="false" customHeight="false" outlineLevel="0" collapsed="false">
      <c r="A24" s="12" t="n">
        <v>22</v>
      </c>
      <c r="B24" s="13" t="n">
        <v>3</v>
      </c>
      <c r="C24" s="19" t="n">
        <v>11.4</v>
      </c>
      <c r="D24" s="14" t="s">
        <v>79</v>
      </c>
      <c r="E24" s="15" t="s">
        <v>57</v>
      </c>
      <c r="F24" s="16" t="n">
        <v>26</v>
      </c>
      <c r="G24" s="17" t="n">
        <f aca="false">F24-C24</f>
        <v>14.6</v>
      </c>
      <c r="H24" s="18" t="n">
        <v>160</v>
      </c>
      <c r="I24" s="18" t="n">
        <v>49</v>
      </c>
      <c r="J24" s="18" t="s">
        <v>45</v>
      </c>
      <c r="K24" s="18" t="s">
        <v>37</v>
      </c>
      <c r="L24" s="18" t="s">
        <v>38</v>
      </c>
      <c r="M24" s="18" t="s">
        <v>38</v>
      </c>
      <c r="N24" s="18" t="s">
        <v>38</v>
      </c>
      <c r="O24" s="18" t="s">
        <v>38</v>
      </c>
      <c r="P24" s="18" t="n">
        <v>1</v>
      </c>
      <c r="Q24" s="18" t="s">
        <v>80</v>
      </c>
      <c r="R24" s="18" t="n">
        <v>4</v>
      </c>
      <c r="S24" s="18" t="n">
        <v>91</v>
      </c>
      <c r="T24" s="18" t="n">
        <v>3.53</v>
      </c>
      <c r="U24" s="18" t="n">
        <v>0.29</v>
      </c>
      <c r="V24" s="18" t="n">
        <v>5.2</v>
      </c>
      <c r="W24" s="18" t="n">
        <v>39.3</v>
      </c>
      <c r="X24" s="18" t="n">
        <v>312</v>
      </c>
      <c r="Y24" s="18" t="n">
        <v>28.5</v>
      </c>
      <c r="Z24" s="18" t="n">
        <v>1353</v>
      </c>
      <c r="AA24" s="18" t="n">
        <v>517</v>
      </c>
      <c r="AB24" s="18" t="n">
        <v>3.16</v>
      </c>
      <c r="AC24" s="18" t="n">
        <v>5.6</v>
      </c>
      <c r="AD24" s="18" t="s">
        <v>81</v>
      </c>
      <c r="AE24" s="18" t="n">
        <v>7.3</v>
      </c>
      <c r="AF24" s="18" t="n">
        <v>411</v>
      </c>
      <c r="AG24" s="18" t="n">
        <v>105</v>
      </c>
      <c r="AH24" s="18" t="n">
        <f aca="false">Y24-AE24</f>
        <v>21.2</v>
      </c>
      <c r="AI24" s="18" t="n">
        <f aca="false">AH24/Y24</f>
        <v>0.743859649122807</v>
      </c>
      <c r="AJ24" s="18" t="n">
        <f aca="false">AI24*100</f>
        <v>74.3859649122807</v>
      </c>
      <c r="AK24" s="18" t="n">
        <v>689.9</v>
      </c>
    </row>
    <row r="25" s="7" customFormat="true" ht="15.5" hidden="false" customHeight="false" outlineLevel="0" collapsed="false">
      <c r="A25" s="12" t="n">
        <v>23</v>
      </c>
      <c r="B25" s="13" t="n">
        <v>2</v>
      </c>
      <c r="C25" s="19" t="n">
        <v>5.5</v>
      </c>
      <c r="D25" s="14" t="s">
        <v>82</v>
      </c>
      <c r="E25" s="15" t="s">
        <v>57</v>
      </c>
      <c r="F25" s="16" t="n">
        <v>43</v>
      </c>
      <c r="G25" s="17" t="n">
        <f aca="false">F25-C25</f>
        <v>37.5</v>
      </c>
      <c r="H25" s="18" t="n">
        <v>155</v>
      </c>
      <c r="I25" s="18" t="n">
        <v>56.5</v>
      </c>
      <c r="J25" s="18" t="s">
        <v>45</v>
      </c>
      <c r="K25" s="18" t="s">
        <v>37</v>
      </c>
      <c r="L25" s="18" t="s">
        <v>38</v>
      </c>
      <c r="M25" s="18" t="s">
        <v>38</v>
      </c>
      <c r="N25" s="18" t="s">
        <v>38</v>
      </c>
      <c r="O25" s="18" t="s">
        <v>38</v>
      </c>
      <c r="P25" s="18" t="n">
        <v>1</v>
      </c>
      <c r="Q25" s="18" t="s">
        <v>46</v>
      </c>
      <c r="R25" s="18" t="n">
        <v>4</v>
      </c>
      <c r="S25" s="18" t="n">
        <v>76</v>
      </c>
      <c r="T25" s="18" t="n">
        <v>2.32</v>
      </c>
      <c r="U25" s="18" t="n">
        <v>0.22</v>
      </c>
      <c r="V25" s="18" t="n">
        <v>6.9</v>
      </c>
      <c r="W25" s="18" t="n">
        <v>41.6</v>
      </c>
      <c r="X25" s="18" t="n">
        <v>386</v>
      </c>
      <c r="Y25" s="18" t="n">
        <v>30.6</v>
      </c>
      <c r="Z25" s="18" t="n">
        <v>977</v>
      </c>
      <c r="AA25" s="18" t="n">
        <v>646</v>
      </c>
      <c r="AB25" s="18" t="n">
        <v>1.85</v>
      </c>
      <c r="AC25" s="18" t="n">
        <v>4.9</v>
      </c>
      <c r="AD25" s="18" t="n">
        <v>2.11</v>
      </c>
      <c r="AE25" s="18" t="n">
        <v>8.5</v>
      </c>
      <c r="AF25" s="18" t="n">
        <v>262</v>
      </c>
      <c r="AG25" s="18" t="n">
        <v>127</v>
      </c>
      <c r="AH25" s="18" t="n">
        <f aca="false">Y25-AE25</f>
        <v>22.1</v>
      </c>
      <c r="AI25" s="18" t="n">
        <f aca="false">AH25/Y25</f>
        <v>0.722222222222222</v>
      </c>
      <c r="AJ25" s="18" t="n">
        <f aca="false">AI25*100</f>
        <v>72.2222222222222</v>
      </c>
      <c r="AK25" s="18" t="n">
        <v>656.9</v>
      </c>
    </row>
    <row r="26" s="7" customFormat="true" ht="15.5" hidden="false" customHeight="false" outlineLevel="0" collapsed="false">
      <c r="A26" s="12" t="n">
        <v>24</v>
      </c>
      <c r="B26" s="13" t="n">
        <v>2</v>
      </c>
      <c r="C26" s="19" t="n">
        <v>5.9</v>
      </c>
      <c r="D26" s="14" t="s">
        <v>83</v>
      </c>
      <c r="E26" s="25" t="s">
        <v>35</v>
      </c>
      <c r="F26" s="23" t="n">
        <v>50</v>
      </c>
      <c r="G26" s="17" t="n">
        <f aca="false">F26-C26</f>
        <v>44.1</v>
      </c>
      <c r="H26" s="24" t="n">
        <v>155</v>
      </c>
      <c r="I26" s="24" t="n">
        <v>49.7</v>
      </c>
      <c r="J26" s="24" t="s">
        <v>45</v>
      </c>
      <c r="K26" s="24" t="s">
        <v>37</v>
      </c>
      <c r="L26" s="24" t="s">
        <v>38</v>
      </c>
      <c r="M26" s="24" t="s">
        <v>37</v>
      </c>
      <c r="N26" s="24" t="s">
        <v>38</v>
      </c>
      <c r="O26" s="24" t="s">
        <v>38</v>
      </c>
      <c r="P26" s="24" t="n">
        <v>3</v>
      </c>
      <c r="Q26" s="24" t="s">
        <v>84</v>
      </c>
      <c r="R26" s="18" t="n">
        <v>4</v>
      </c>
      <c r="S26" s="18" t="n">
        <v>95</v>
      </c>
      <c r="T26" s="18" t="n">
        <v>2.95</v>
      </c>
      <c r="U26" s="18" t="n">
        <v>0.28</v>
      </c>
      <c r="V26" s="18" t="n">
        <v>7.5</v>
      </c>
      <c r="W26" s="18" t="n">
        <v>37.9</v>
      </c>
      <c r="X26" s="18" t="n">
        <v>253</v>
      </c>
      <c r="Y26" s="18" t="n">
        <v>30.2</v>
      </c>
      <c r="Z26" s="18" t="n">
        <v>886</v>
      </c>
      <c r="AA26" s="18" t="n">
        <v>527</v>
      </c>
      <c r="AB26" s="18" t="n">
        <v>1.57</v>
      </c>
      <c r="AC26" s="18" t="n">
        <v>4.5</v>
      </c>
      <c r="AD26" s="18" t="n">
        <v>2.07</v>
      </c>
      <c r="AE26" s="18" t="n">
        <v>7.2</v>
      </c>
      <c r="AF26" s="18" t="n">
        <v>245</v>
      </c>
      <c r="AG26" s="18" t="n">
        <v>101</v>
      </c>
      <c r="AH26" s="18" t="n">
        <f aca="false">Y26-AE26</f>
        <v>23</v>
      </c>
      <c r="AI26" s="18" t="n">
        <f aca="false">AH26/Y26</f>
        <v>0.76158940397351</v>
      </c>
      <c r="AJ26" s="18" t="n">
        <f aca="false">AI26*100</f>
        <v>76.158940397351</v>
      </c>
      <c r="AK26" s="18" t="n">
        <v>635.6</v>
      </c>
    </row>
    <row r="27" s="7" customFormat="true" ht="15.5" hidden="false" customHeight="false" outlineLevel="0" collapsed="false">
      <c r="A27" s="12" t="n">
        <v>25</v>
      </c>
      <c r="B27" s="13" t="n">
        <v>2</v>
      </c>
      <c r="C27" s="19" t="n">
        <v>9.8</v>
      </c>
      <c r="D27" s="14" t="s">
        <v>85</v>
      </c>
      <c r="E27" s="15" t="s">
        <v>41</v>
      </c>
      <c r="F27" s="16" t="n">
        <v>63</v>
      </c>
      <c r="G27" s="17" t="n">
        <f aca="false">F27-C27</f>
        <v>53.2</v>
      </c>
      <c r="H27" s="18" t="n">
        <v>155</v>
      </c>
      <c r="I27" s="18" t="n">
        <v>46.6</v>
      </c>
      <c r="J27" s="24" t="s">
        <v>45</v>
      </c>
      <c r="K27" s="18" t="s">
        <v>37</v>
      </c>
      <c r="L27" s="18" t="s">
        <v>38</v>
      </c>
      <c r="M27" s="18" t="s">
        <v>38</v>
      </c>
      <c r="N27" s="18" t="s">
        <v>38</v>
      </c>
      <c r="O27" s="18" t="s">
        <v>38</v>
      </c>
      <c r="P27" s="18" t="n">
        <v>0</v>
      </c>
      <c r="Q27" s="18"/>
      <c r="R27" s="18" t="n">
        <v>4</v>
      </c>
      <c r="S27" s="18" t="n">
        <v>95</v>
      </c>
      <c r="T27" s="18" t="n">
        <v>3.04</v>
      </c>
      <c r="U27" s="18" t="n">
        <v>0.28</v>
      </c>
      <c r="V27" s="18" t="n">
        <v>3.3</v>
      </c>
      <c r="W27" s="18" t="n">
        <v>39.3</v>
      </c>
      <c r="X27" s="18" t="n">
        <v>258</v>
      </c>
      <c r="Y27" s="18" t="n">
        <v>33.5</v>
      </c>
      <c r="Z27" s="18" t="n">
        <v>1153</v>
      </c>
      <c r="AA27" s="18" t="n">
        <v>384</v>
      </c>
      <c r="AB27" s="18" t="n">
        <v>1.37</v>
      </c>
      <c r="AC27" s="18" t="n">
        <v>5.4</v>
      </c>
      <c r="AD27" s="18" t="n">
        <v>2.06</v>
      </c>
      <c r="AE27" s="18" t="n">
        <v>8.3</v>
      </c>
      <c r="AF27" s="18" t="n">
        <v>331</v>
      </c>
      <c r="AG27" s="18" t="n">
        <v>87</v>
      </c>
      <c r="AH27" s="18" t="n">
        <f aca="false">Y27-AE27</f>
        <v>25.2</v>
      </c>
      <c r="AI27" s="18" t="n">
        <f aca="false">AH27/Y27</f>
        <v>0.752238805970149</v>
      </c>
      <c r="AJ27" s="18" t="n">
        <f aca="false">AI27*100</f>
        <v>75.2238805970149</v>
      </c>
      <c r="AK27" s="18" t="n">
        <v>633.6</v>
      </c>
    </row>
    <row r="28" s="7" customFormat="true" ht="15.5" hidden="false" customHeight="false" outlineLevel="0" collapsed="false">
      <c r="A28" s="12" t="n">
        <v>26</v>
      </c>
      <c r="B28" s="13" t="n">
        <v>3</v>
      </c>
      <c r="C28" s="19" t="n">
        <v>11.1</v>
      </c>
      <c r="D28" s="14" t="s">
        <v>86</v>
      </c>
      <c r="E28" s="15" t="s">
        <v>41</v>
      </c>
      <c r="F28" s="16" t="n">
        <v>56</v>
      </c>
      <c r="G28" s="17" t="n">
        <f aca="false">F28-C28</f>
        <v>44.9</v>
      </c>
      <c r="H28" s="18" t="n">
        <v>178</v>
      </c>
      <c r="I28" s="18" t="n">
        <v>69.2</v>
      </c>
      <c r="J28" s="18" t="s">
        <v>52</v>
      </c>
      <c r="K28" s="18" t="s">
        <v>37</v>
      </c>
      <c r="L28" s="18" t="s">
        <v>38</v>
      </c>
      <c r="M28" s="18" t="s">
        <v>38</v>
      </c>
      <c r="N28" s="18" t="s">
        <v>38</v>
      </c>
      <c r="O28" s="18" t="s">
        <v>38</v>
      </c>
      <c r="P28" s="18" t="n">
        <v>3</v>
      </c>
      <c r="Q28" s="18" t="s">
        <v>87</v>
      </c>
      <c r="R28" s="18" t="n">
        <v>4</v>
      </c>
      <c r="S28" s="18" t="n">
        <v>161</v>
      </c>
      <c r="T28" s="18" t="n">
        <v>5.35</v>
      </c>
      <c r="U28" s="18" t="n">
        <v>0.51</v>
      </c>
      <c r="V28" s="18" t="n">
        <v>4.7</v>
      </c>
      <c r="W28" s="18" t="n">
        <v>39.2</v>
      </c>
      <c r="X28" s="18" t="n">
        <v>292</v>
      </c>
      <c r="Y28" s="18" t="n">
        <v>29.3</v>
      </c>
      <c r="Z28" s="18" t="n">
        <v>1155</v>
      </c>
      <c r="AA28" s="18" t="n">
        <v>365</v>
      </c>
      <c r="AB28" s="18" t="n">
        <v>1.77</v>
      </c>
      <c r="AC28" s="18" t="n">
        <v>5.4</v>
      </c>
      <c r="AD28" s="18" t="n">
        <v>2.71</v>
      </c>
      <c r="AE28" s="18" t="n">
        <v>10.5</v>
      </c>
      <c r="AF28" s="18" t="n">
        <v>517</v>
      </c>
      <c r="AG28" s="18" t="n">
        <v>116</v>
      </c>
      <c r="AH28" s="18" t="n">
        <f aca="false">Y28-AE28</f>
        <v>18.8</v>
      </c>
      <c r="AI28" s="18" t="n">
        <f aca="false">AH28/Y28</f>
        <v>0.641638225255973</v>
      </c>
      <c r="AJ28" s="18" t="n">
        <f aca="false">AI28*100</f>
        <v>64.1638225255973</v>
      </c>
      <c r="AK28" s="18" t="n">
        <v>633.5</v>
      </c>
    </row>
    <row r="29" s="7" customFormat="true" ht="15.5" hidden="false" customHeight="false" outlineLevel="0" collapsed="false">
      <c r="A29" s="12" t="n">
        <v>27</v>
      </c>
      <c r="B29" s="13" t="n">
        <v>3</v>
      </c>
      <c r="C29" s="19" t="n">
        <v>13.9</v>
      </c>
      <c r="D29" s="14" t="s">
        <v>88</v>
      </c>
      <c r="E29" s="15" t="s">
        <v>41</v>
      </c>
      <c r="F29" s="16" t="n">
        <v>52</v>
      </c>
      <c r="G29" s="17" t="n">
        <f aca="false">F29-C29</f>
        <v>38.1</v>
      </c>
      <c r="H29" s="18" t="n">
        <v>167</v>
      </c>
      <c r="I29" s="18" t="n">
        <v>66.5</v>
      </c>
      <c r="J29" s="18" t="s">
        <v>45</v>
      </c>
      <c r="K29" s="18" t="s">
        <v>37</v>
      </c>
      <c r="L29" s="18" t="s">
        <v>38</v>
      </c>
      <c r="M29" s="18" t="s">
        <v>38</v>
      </c>
      <c r="N29" s="18" t="s">
        <v>38</v>
      </c>
      <c r="O29" s="18" t="s">
        <v>38</v>
      </c>
      <c r="P29" s="18" t="n">
        <v>1</v>
      </c>
      <c r="Q29" s="18" t="s">
        <v>89</v>
      </c>
      <c r="R29" s="18" t="n">
        <v>4</v>
      </c>
      <c r="S29" s="18" t="n">
        <v>114</v>
      </c>
      <c r="T29" s="18" t="n">
        <v>4.1</v>
      </c>
      <c r="U29" s="18" t="n">
        <v>0.36</v>
      </c>
      <c r="V29" s="18" t="n">
        <v>7.5</v>
      </c>
      <c r="W29" s="18" t="n">
        <v>35.8</v>
      </c>
      <c r="X29" s="18" t="n">
        <v>310</v>
      </c>
      <c r="Y29" s="18" t="n">
        <v>24.9</v>
      </c>
      <c r="Z29" s="18" t="n">
        <v>1266</v>
      </c>
      <c r="AA29" s="18" t="n">
        <v>584</v>
      </c>
      <c r="AB29" s="18" t="n">
        <v>2.54</v>
      </c>
      <c r="AC29" s="18" t="n">
        <v>5.6</v>
      </c>
      <c r="AD29" s="18" t="n">
        <v>2.46</v>
      </c>
      <c r="AE29" s="18" t="n">
        <v>8.4</v>
      </c>
      <c r="AF29" s="18" t="n">
        <v>504</v>
      </c>
      <c r="AG29" s="18" t="n">
        <v>160</v>
      </c>
      <c r="AH29" s="18" t="n">
        <f aca="false">Y29-AE29</f>
        <v>16.5</v>
      </c>
      <c r="AI29" s="18" t="n">
        <f aca="false">AH29/Y29</f>
        <v>0.662650602409639</v>
      </c>
      <c r="AJ29" s="18" t="n">
        <f aca="false">AI29*100</f>
        <v>66.2650602409639</v>
      </c>
      <c r="AK29" s="18" t="n">
        <v>625.3</v>
      </c>
    </row>
    <row r="30" s="7" customFormat="true" ht="15.5" hidden="false" customHeight="false" outlineLevel="0" collapsed="false">
      <c r="A30" s="12" t="n">
        <v>28</v>
      </c>
      <c r="B30" s="13" t="n">
        <v>3</v>
      </c>
      <c r="C30" s="19" t="n">
        <v>11.3</v>
      </c>
      <c r="D30" s="14" t="s">
        <v>90</v>
      </c>
      <c r="E30" s="15" t="s">
        <v>41</v>
      </c>
      <c r="F30" s="16" t="n">
        <v>37</v>
      </c>
      <c r="G30" s="17" t="n">
        <f aca="false">F30-C30</f>
        <v>25.7</v>
      </c>
      <c r="H30" s="18" t="n">
        <v>171</v>
      </c>
      <c r="I30" s="18" t="n">
        <v>68.4</v>
      </c>
      <c r="J30" s="18" t="s">
        <v>45</v>
      </c>
      <c r="K30" s="18" t="s">
        <v>38</v>
      </c>
      <c r="L30" s="18" t="s">
        <v>38</v>
      </c>
      <c r="M30" s="18" t="s">
        <v>38</v>
      </c>
      <c r="N30" s="18" t="s">
        <v>38</v>
      </c>
      <c r="O30" s="18" t="s">
        <v>38</v>
      </c>
      <c r="P30" s="18" t="n">
        <v>0</v>
      </c>
      <c r="Q30" s="18"/>
      <c r="R30" s="18" t="n">
        <v>4</v>
      </c>
      <c r="S30" s="18" t="n">
        <v>128</v>
      </c>
      <c r="T30" s="18" t="n">
        <v>3.93</v>
      </c>
      <c r="U30" s="18" t="n">
        <v>0.37</v>
      </c>
      <c r="V30" s="18" t="n">
        <v>5</v>
      </c>
      <c r="W30" s="18" t="n">
        <v>43.3</v>
      </c>
      <c r="X30" s="18" t="n">
        <v>298</v>
      </c>
      <c r="Y30" s="18" t="n">
        <v>27.5</v>
      </c>
      <c r="Z30" s="18" t="n">
        <v>1441</v>
      </c>
      <c r="AA30" s="18" t="n">
        <v>504</v>
      </c>
      <c r="AB30" s="18" t="n">
        <v>2.46</v>
      </c>
      <c r="AC30" s="18" t="n">
        <v>4.3</v>
      </c>
      <c r="AD30" s="18" t="n">
        <v>2.46</v>
      </c>
      <c r="AE30" s="18" t="n">
        <v>10.8</v>
      </c>
      <c r="AF30" s="18" t="n">
        <v>645</v>
      </c>
      <c r="AG30" s="18" t="n">
        <v>177</v>
      </c>
      <c r="AH30" s="18" t="n">
        <f aca="false">Y30-AE30</f>
        <v>16.7</v>
      </c>
      <c r="AI30" s="18" t="n">
        <f aca="false">AH30/Y30</f>
        <v>0.607272727272727</v>
      </c>
      <c r="AJ30" s="18" t="n">
        <f aca="false">AI30*100</f>
        <v>60.7272727272727</v>
      </c>
      <c r="AK30" s="18" t="n">
        <v>612.5</v>
      </c>
    </row>
    <row r="31" s="7" customFormat="true" ht="15.5" hidden="false" customHeight="false" outlineLevel="0" collapsed="false">
      <c r="A31" s="12" t="n">
        <v>29</v>
      </c>
      <c r="B31" s="13" t="n">
        <v>1</v>
      </c>
      <c r="C31" s="19" t="n">
        <v>4.5</v>
      </c>
      <c r="D31" s="14" t="s">
        <v>91</v>
      </c>
      <c r="E31" s="15" t="s">
        <v>41</v>
      </c>
      <c r="F31" s="16" t="n">
        <v>52</v>
      </c>
      <c r="G31" s="17" t="n">
        <f aca="false">F31-C31</f>
        <v>47.5</v>
      </c>
      <c r="H31" s="18" t="n">
        <v>174</v>
      </c>
      <c r="I31" s="18" t="n">
        <v>72</v>
      </c>
      <c r="J31" s="18" t="s">
        <v>52</v>
      </c>
      <c r="K31" s="18" t="s">
        <v>37</v>
      </c>
      <c r="L31" s="18" t="s">
        <v>38</v>
      </c>
      <c r="M31" s="18" t="s">
        <v>38</v>
      </c>
      <c r="N31" s="18" t="s">
        <v>38</v>
      </c>
      <c r="O31" s="18" t="s">
        <v>38</v>
      </c>
      <c r="P31" s="18" t="n">
        <v>1</v>
      </c>
      <c r="Q31" s="18" t="s">
        <v>89</v>
      </c>
      <c r="R31" s="18" t="n">
        <v>4</v>
      </c>
      <c r="S31" s="18" t="n">
        <v>110</v>
      </c>
      <c r="T31" s="18" t="n">
        <v>3.53</v>
      </c>
      <c r="U31" s="18" t="n">
        <v>0.33</v>
      </c>
      <c r="V31" s="18" t="n">
        <v>5.2</v>
      </c>
      <c r="W31" s="18" t="n">
        <v>39.4</v>
      </c>
      <c r="X31" s="18" t="n">
        <v>290</v>
      </c>
      <c r="Y31" s="18" t="n">
        <v>20.6</v>
      </c>
      <c r="Z31" s="18" t="n">
        <v>1194</v>
      </c>
      <c r="AA31" s="18" t="n">
        <v>438</v>
      </c>
      <c r="AB31" s="18" t="n">
        <v>2.29</v>
      </c>
      <c r="AC31" s="18" t="n">
        <v>4.5</v>
      </c>
      <c r="AD31" s="18" t="n">
        <v>2.24</v>
      </c>
      <c r="AE31" s="18" t="n">
        <v>8</v>
      </c>
      <c r="AF31" s="18" t="n">
        <v>527</v>
      </c>
      <c r="AG31" s="18" t="n">
        <v>151</v>
      </c>
      <c r="AH31" s="18" t="n">
        <f aca="false">Y31-AE31</f>
        <v>12.6</v>
      </c>
      <c r="AI31" s="18" t="n">
        <f aca="false">AH31/Y31</f>
        <v>0.611650485436893</v>
      </c>
      <c r="AJ31" s="18" t="n">
        <f aca="false">AI31*100</f>
        <v>61.1650485436893</v>
      </c>
      <c r="AK31" s="18" t="n">
        <v>603</v>
      </c>
    </row>
    <row r="32" s="7" customFormat="true" ht="15.5" hidden="false" customHeight="false" outlineLevel="0" collapsed="false">
      <c r="A32" s="12" t="n">
        <v>30</v>
      </c>
      <c r="B32" s="13" t="n">
        <v>2</v>
      </c>
      <c r="C32" s="19" t="n">
        <v>6.3</v>
      </c>
      <c r="D32" s="14" t="s">
        <v>92</v>
      </c>
      <c r="E32" s="15" t="s">
        <v>41</v>
      </c>
      <c r="F32" s="16" t="n">
        <v>54</v>
      </c>
      <c r="G32" s="17" t="n">
        <f aca="false">F32-C32</f>
        <v>47.7</v>
      </c>
      <c r="H32" s="18" t="n">
        <v>177</v>
      </c>
      <c r="I32" s="18" t="n">
        <v>74.9</v>
      </c>
      <c r="J32" s="18" t="s">
        <v>45</v>
      </c>
      <c r="K32" s="26" t="s">
        <v>37</v>
      </c>
      <c r="L32" s="18" t="s">
        <v>38</v>
      </c>
      <c r="M32" s="18" t="s">
        <v>38</v>
      </c>
      <c r="N32" s="18" t="s">
        <v>38</v>
      </c>
      <c r="O32" s="18" t="s">
        <v>38</v>
      </c>
      <c r="P32" s="18" t="n">
        <v>0</v>
      </c>
      <c r="Q32" s="18"/>
      <c r="R32" s="18" t="n">
        <v>4</v>
      </c>
      <c r="S32" s="18" t="n">
        <v>114</v>
      </c>
      <c r="T32" s="18" t="n">
        <v>3.47</v>
      </c>
      <c r="U32" s="18" t="n">
        <v>0.35</v>
      </c>
      <c r="V32" s="18" t="n">
        <v>5.7</v>
      </c>
      <c r="W32" s="18" t="n">
        <v>39.7</v>
      </c>
      <c r="X32" s="18" t="n">
        <v>274</v>
      </c>
      <c r="Y32" s="18" t="n">
        <v>39.6</v>
      </c>
      <c r="Z32" s="18" t="n">
        <v>990</v>
      </c>
      <c r="AA32" s="18" t="n">
        <v>371</v>
      </c>
      <c r="AB32" s="18" t="n">
        <v>2.99</v>
      </c>
      <c r="AC32" s="18" t="n">
        <v>5.7</v>
      </c>
      <c r="AD32" s="18" t="n">
        <v>2.05</v>
      </c>
      <c r="AE32" s="18" t="n">
        <v>17.3</v>
      </c>
      <c r="AF32" s="18" t="n">
        <v>455</v>
      </c>
      <c r="AG32" s="18" t="n">
        <v>140</v>
      </c>
      <c r="AH32" s="18" t="n">
        <f aca="false">Y32-AE32</f>
        <v>22.3</v>
      </c>
      <c r="AI32" s="18" t="n">
        <f aca="false">AH32/Y32</f>
        <v>0.563131313131313</v>
      </c>
      <c r="AJ32" s="18" t="n">
        <f aca="false">AI32*100</f>
        <v>56.3131313131313</v>
      </c>
      <c r="AK32" s="18" t="n">
        <v>596.6</v>
      </c>
    </row>
    <row r="33" s="7" customFormat="true" ht="15.5" hidden="false" customHeight="false" outlineLevel="0" collapsed="false">
      <c r="A33" s="12" t="n">
        <v>31</v>
      </c>
      <c r="B33" s="13" t="n">
        <v>2</v>
      </c>
      <c r="C33" s="19" t="n">
        <v>9.9</v>
      </c>
      <c r="D33" s="14" t="s">
        <v>93</v>
      </c>
      <c r="E33" s="27" t="s">
        <v>41</v>
      </c>
      <c r="F33" s="28" t="n">
        <v>54</v>
      </c>
      <c r="G33" s="17" t="n">
        <f aca="false">F33-C33</f>
        <v>44.1</v>
      </c>
      <c r="H33" s="26" t="n">
        <v>172</v>
      </c>
      <c r="I33" s="26" t="n">
        <v>71.7</v>
      </c>
      <c r="J33" s="18" t="s">
        <v>45</v>
      </c>
      <c r="K33" s="26" t="s">
        <v>37</v>
      </c>
      <c r="L33" s="18" t="s">
        <v>38</v>
      </c>
      <c r="M33" s="26" t="s">
        <v>38</v>
      </c>
      <c r="N33" s="26" t="s">
        <v>38</v>
      </c>
      <c r="O33" s="26" t="s">
        <v>38</v>
      </c>
      <c r="P33" s="26" t="n">
        <v>1</v>
      </c>
      <c r="Q33" s="26" t="s">
        <v>80</v>
      </c>
      <c r="R33" s="18" t="n">
        <v>4</v>
      </c>
      <c r="S33" s="18" t="n">
        <v>82</v>
      </c>
      <c r="T33" s="18" t="n">
        <v>2.77</v>
      </c>
      <c r="U33" s="18" t="n">
        <v>0.24</v>
      </c>
      <c r="V33" s="18" t="n">
        <v>4.7</v>
      </c>
      <c r="W33" s="18" t="n">
        <v>40.3</v>
      </c>
      <c r="X33" s="18" t="n">
        <v>264</v>
      </c>
      <c r="Y33" s="18" t="n">
        <v>30</v>
      </c>
      <c r="Z33" s="18" t="n">
        <v>1266</v>
      </c>
      <c r="AA33" s="18" t="n">
        <v>400</v>
      </c>
      <c r="AB33" s="18" t="n">
        <v>2.37</v>
      </c>
      <c r="AC33" s="18" t="n">
        <v>4.1</v>
      </c>
      <c r="AD33" s="18" t="n">
        <v>2.43</v>
      </c>
      <c r="AE33" s="18" t="n">
        <v>11.8</v>
      </c>
      <c r="AF33" s="18" t="n">
        <v>499</v>
      </c>
      <c r="AG33" s="18" t="n">
        <v>115</v>
      </c>
      <c r="AH33" s="18" t="n">
        <f aca="false">Y33-AE33</f>
        <v>18.2</v>
      </c>
      <c r="AI33" s="18" t="n">
        <f aca="false">AH33/Y33</f>
        <v>0.606666666666667</v>
      </c>
      <c r="AJ33" s="18" t="n">
        <f aca="false">AI33*100</f>
        <v>60.6666666666667</v>
      </c>
      <c r="AK33" s="18" t="n">
        <v>589.8</v>
      </c>
    </row>
    <row r="34" s="7" customFormat="true" ht="15.5" hidden="false" customHeight="false" outlineLevel="0" collapsed="false">
      <c r="A34" s="12" t="n">
        <v>32</v>
      </c>
      <c r="B34" s="13" t="n">
        <v>2</v>
      </c>
      <c r="C34" s="19" t="n">
        <v>6.2</v>
      </c>
      <c r="D34" s="14" t="s">
        <v>94</v>
      </c>
      <c r="E34" s="15" t="s">
        <v>57</v>
      </c>
      <c r="F34" s="16" t="n">
        <v>65</v>
      </c>
      <c r="G34" s="17" t="n">
        <f aca="false">F34-C34</f>
        <v>58.8</v>
      </c>
      <c r="H34" s="18" t="n">
        <v>150</v>
      </c>
      <c r="I34" s="18" t="n">
        <v>52</v>
      </c>
      <c r="J34" s="18" t="s">
        <v>45</v>
      </c>
      <c r="K34" s="18" t="s">
        <v>37</v>
      </c>
      <c r="L34" s="18" t="s">
        <v>37</v>
      </c>
      <c r="M34" s="18" t="s">
        <v>37</v>
      </c>
      <c r="N34" s="18" t="s">
        <v>38</v>
      </c>
      <c r="O34" s="18" t="s">
        <v>38</v>
      </c>
      <c r="P34" s="18" t="n">
        <v>1</v>
      </c>
      <c r="Q34" s="18" t="s">
        <v>95</v>
      </c>
      <c r="R34" s="18" t="n">
        <v>4</v>
      </c>
      <c r="S34" s="18" t="n">
        <v>85</v>
      </c>
      <c r="T34" s="18" t="n">
        <v>3.03</v>
      </c>
      <c r="U34" s="18" t="n">
        <v>0.27</v>
      </c>
      <c r="V34" s="18" t="n">
        <v>7</v>
      </c>
      <c r="W34" s="18" t="n">
        <v>41</v>
      </c>
      <c r="X34" s="18" t="n">
        <v>347</v>
      </c>
      <c r="Y34" s="18" t="n">
        <v>28.9</v>
      </c>
      <c r="Z34" s="18" t="n">
        <v>771</v>
      </c>
      <c r="AA34" s="18" t="n">
        <v>344</v>
      </c>
      <c r="AB34" s="18" t="n">
        <v>1.37</v>
      </c>
      <c r="AC34" s="18" t="n">
        <v>6.2</v>
      </c>
      <c r="AD34" s="18" t="n">
        <v>2.05</v>
      </c>
      <c r="AE34" s="18" t="n">
        <v>7.4</v>
      </c>
      <c r="AF34" s="18" t="n">
        <v>234</v>
      </c>
      <c r="AG34" s="18" t="n">
        <v>81</v>
      </c>
      <c r="AH34" s="18" t="n">
        <f aca="false">Y34-AE34</f>
        <v>21.5</v>
      </c>
      <c r="AI34" s="18" t="n">
        <f aca="false">AH34/Y34</f>
        <v>0.743944636678201</v>
      </c>
      <c r="AJ34" s="18" t="n">
        <f aca="false">AI34*100</f>
        <v>74.3944636678201</v>
      </c>
      <c r="AK34" s="18" t="n">
        <v>570.4</v>
      </c>
    </row>
    <row r="35" s="7" customFormat="true" ht="15.5" hidden="false" customHeight="false" outlineLevel="0" collapsed="false">
      <c r="A35" s="12" t="n">
        <v>33</v>
      </c>
      <c r="B35" s="13" t="n">
        <v>3</v>
      </c>
      <c r="C35" s="19" t="n">
        <v>10.3</v>
      </c>
      <c r="D35" s="14" t="s">
        <v>96</v>
      </c>
      <c r="E35" s="15" t="s">
        <v>41</v>
      </c>
      <c r="F35" s="16" t="n">
        <v>60</v>
      </c>
      <c r="G35" s="17" t="n">
        <f aca="false">F35-C35</f>
        <v>49.7</v>
      </c>
      <c r="H35" s="18" t="n">
        <v>160</v>
      </c>
      <c r="I35" s="18" t="n">
        <v>77</v>
      </c>
      <c r="J35" s="18" t="s">
        <v>97</v>
      </c>
      <c r="K35" s="18" t="s">
        <v>37</v>
      </c>
      <c r="L35" s="26" t="s">
        <v>38</v>
      </c>
      <c r="M35" s="18" t="s">
        <v>38</v>
      </c>
      <c r="N35" s="18" t="s">
        <v>38</v>
      </c>
      <c r="O35" s="18" t="s">
        <v>38</v>
      </c>
      <c r="P35" s="18" t="n">
        <v>0</v>
      </c>
      <c r="Q35" s="18"/>
      <c r="R35" s="18" t="n">
        <v>4</v>
      </c>
      <c r="S35" s="18" t="n">
        <v>105</v>
      </c>
      <c r="T35" s="18" t="n">
        <v>3.29</v>
      </c>
      <c r="U35" s="18" t="n">
        <v>0.31</v>
      </c>
      <c r="V35" s="18" t="n">
        <v>5.9</v>
      </c>
      <c r="W35" s="18" t="n">
        <v>39.9</v>
      </c>
      <c r="X35" s="18" t="n">
        <v>306</v>
      </c>
      <c r="Y35" s="18" t="n">
        <v>37.2</v>
      </c>
      <c r="Z35" s="18" t="n">
        <v>1466</v>
      </c>
      <c r="AA35" s="18" t="n">
        <v>523</v>
      </c>
      <c r="AB35" s="18" t="n">
        <v>2.17</v>
      </c>
      <c r="AC35" s="18" t="n">
        <v>3.9</v>
      </c>
      <c r="AD35" s="18" t="n">
        <v>2.32</v>
      </c>
      <c r="AE35" s="18" t="n">
        <v>14.7</v>
      </c>
      <c r="AF35" s="18" t="n">
        <v>594</v>
      </c>
      <c r="AG35" s="18" t="n">
        <v>158</v>
      </c>
      <c r="AH35" s="18" t="n">
        <f aca="false">Y35-AE35</f>
        <v>22.5</v>
      </c>
      <c r="AI35" s="18" t="n">
        <f aca="false">AH35/Y35</f>
        <v>0.604838709677419</v>
      </c>
      <c r="AJ35" s="18" t="n">
        <f aca="false">AI35*100</f>
        <v>60.4838709677419</v>
      </c>
      <c r="AK35" s="18" t="n">
        <v>556.8</v>
      </c>
    </row>
    <row r="36" s="7" customFormat="true" ht="15.5" hidden="false" customHeight="false" outlineLevel="0" collapsed="false">
      <c r="A36" s="12" t="n">
        <v>34</v>
      </c>
      <c r="B36" s="13" t="n">
        <v>3</v>
      </c>
      <c r="C36" s="19" t="n">
        <v>11.8</v>
      </c>
      <c r="D36" s="14" t="s">
        <v>98</v>
      </c>
      <c r="E36" s="15" t="s">
        <v>35</v>
      </c>
      <c r="F36" s="16" t="n">
        <v>52</v>
      </c>
      <c r="G36" s="17" t="n">
        <f aca="false">F36-C36</f>
        <v>40.2</v>
      </c>
      <c r="H36" s="18" t="n">
        <v>158</v>
      </c>
      <c r="I36" s="18" t="n">
        <v>59.9</v>
      </c>
      <c r="J36" s="18" t="s">
        <v>45</v>
      </c>
      <c r="K36" s="18" t="s">
        <v>38</v>
      </c>
      <c r="L36" s="26" t="s">
        <v>38</v>
      </c>
      <c r="M36" s="18" t="s">
        <v>38</v>
      </c>
      <c r="N36" s="18" t="s">
        <v>38</v>
      </c>
      <c r="O36" s="18" t="s">
        <v>38</v>
      </c>
      <c r="P36" s="18" t="n">
        <v>0</v>
      </c>
      <c r="Q36" s="18"/>
      <c r="R36" s="18" t="n">
        <v>4</v>
      </c>
      <c r="S36" s="18" t="n">
        <v>104</v>
      </c>
      <c r="T36" s="18" t="n">
        <v>3.57</v>
      </c>
      <c r="U36" s="18" t="n">
        <v>0.32</v>
      </c>
      <c r="V36" s="18" t="n">
        <v>5.4</v>
      </c>
      <c r="W36" s="18" t="n">
        <v>40.6</v>
      </c>
      <c r="X36" s="18" t="n">
        <v>322</v>
      </c>
      <c r="Y36" s="18" t="n">
        <v>29.5</v>
      </c>
      <c r="Z36" s="18" t="n">
        <v>902</v>
      </c>
      <c r="AA36" s="18" t="n">
        <v>577</v>
      </c>
      <c r="AB36" s="18" t="n">
        <v>2.39</v>
      </c>
      <c r="AC36" s="18" t="n">
        <v>5.6</v>
      </c>
      <c r="AD36" s="18" t="n">
        <v>2.82</v>
      </c>
      <c r="AE36" s="18" t="n">
        <v>8.3</v>
      </c>
      <c r="AF36" s="18" t="n">
        <v>290</v>
      </c>
      <c r="AG36" s="18" t="n">
        <v>138</v>
      </c>
      <c r="AH36" s="18" t="n">
        <f aca="false">Y36-AE36</f>
        <v>21.2</v>
      </c>
      <c r="AI36" s="18" t="n">
        <f aca="false">AH36/Y36</f>
        <v>0.71864406779661</v>
      </c>
      <c r="AJ36" s="18" t="n">
        <f aca="false">AI36*100</f>
        <v>71.864406779661</v>
      </c>
      <c r="AK36" s="18" t="n">
        <v>551.7</v>
      </c>
    </row>
    <row r="37" s="7" customFormat="true" ht="15.5" hidden="false" customHeight="false" outlineLevel="0" collapsed="false">
      <c r="A37" s="12" t="n">
        <v>35</v>
      </c>
      <c r="B37" s="13" t="n">
        <v>3</v>
      </c>
      <c r="C37" s="19" t="n">
        <v>13.5</v>
      </c>
      <c r="D37" s="14" t="s">
        <v>99</v>
      </c>
      <c r="E37" s="15" t="s">
        <v>41</v>
      </c>
      <c r="F37" s="16" t="n">
        <v>27</v>
      </c>
      <c r="G37" s="17" t="n">
        <f aca="false">F37-C37</f>
        <v>13.5</v>
      </c>
      <c r="H37" s="18" t="n">
        <v>172</v>
      </c>
      <c r="I37" s="18" t="n">
        <v>58.5</v>
      </c>
      <c r="J37" s="18" t="s">
        <v>45</v>
      </c>
      <c r="K37" s="18" t="s">
        <v>37</v>
      </c>
      <c r="L37" s="26" t="s">
        <v>38</v>
      </c>
      <c r="M37" s="18" t="s">
        <v>38</v>
      </c>
      <c r="N37" s="18" t="s">
        <v>38</v>
      </c>
      <c r="O37" s="18" t="s">
        <v>38</v>
      </c>
      <c r="P37" s="18" t="n">
        <v>0</v>
      </c>
      <c r="Q37" s="18"/>
      <c r="R37" s="18" t="n">
        <v>4</v>
      </c>
      <c r="S37" s="18" t="n">
        <v>87</v>
      </c>
      <c r="T37" s="18" t="n">
        <v>4.16</v>
      </c>
      <c r="U37" s="18" t="n">
        <v>0.36</v>
      </c>
      <c r="V37" s="18" t="n">
        <v>3.5</v>
      </c>
      <c r="W37" s="18" t="n">
        <v>42.2</v>
      </c>
      <c r="X37" s="18" t="n">
        <v>356</v>
      </c>
      <c r="Y37" s="18" t="n">
        <v>32.1</v>
      </c>
      <c r="Z37" s="18" t="n">
        <v>1183</v>
      </c>
      <c r="AA37" s="18" t="n">
        <v>489</v>
      </c>
      <c r="AB37" s="18" t="n">
        <v>2.24</v>
      </c>
      <c r="AC37" s="18" t="n">
        <v>4.7</v>
      </c>
      <c r="AD37" s="18" t="n">
        <v>2.29</v>
      </c>
      <c r="AE37" s="18" t="n">
        <v>9.8</v>
      </c>
      <c r="AF37" s="18" t="n">
        <v>414</v>
      </c>
      <c r="AG37" s="18" t="n">
        <v>137</v>
      </c>
      <c r="AH37" s="18" t="n">
        <f aca="false">Y37-AE37</f>
        <v>22.3</v>
      </c>
      <c r="AI37" s="18" t="n">
        <f aca="false">AH37/Y37</f>
        <v>0.694704049844237</v>
      </c>
      <c r="AJ37" s="18" t="n">
        <f aca="false">AI37*100</f>
        <v>69.4704049844237</v>
      </c>
      <c r="AK37" s="18" t="n">
        <v>537.5</v>
      </c>
    </row>
    <row r="38" s="7" customFormat="true" ht="15.5" hidden="false" customHeight="false" outlineLevel="0" collapsed="false">
      <c r="A38" s="12" t="n">
        <v>36</v>
      </c>
      <c r="B38" s="13" t="n">
        <v>1</v>
      </c>
      <c r="C38" s="19" t="n">
        <v>4.8</v>
      </c>
      <c r="D38" s="14" t="s">
        <v>100</v>
      </c>
      <c r="E38" s="15" t="s">
        <v>35</v>
      </c>
      <c r="F38" s="16" t="n">
        <v>46</v>
      </c>
      <c r="G38" s="17" t="n">
        <f aca="false">F38-C38</f>
        <v>41.2</v>
      </c>
      <c r="H38" s="18"/>
      <c r="I38" s="18"/>
      <c r="J38" s="18" t="s">
        <v>45</v>
      </c>
      <c r="K38" s="18" t="s">
        <v>37</v>
      </c>
      <c r="L38" s="26" t="s">
        <v>38</v>
      </c>
      <c r="M38" s="18" t="s">
        <v>38</v>
      </c>
      <c r="N38" s="18" t="s">
        <v>38</v>
      </c>
      <c r="O38" s="18" t="s">
        <v>38</v>
      </c>
      <c r="P38" s="18" t="n">
        <v>0</v>
      </c>
      <c r="Q38" s="18"/>
      <c r="R38" s="18" t="n">
        <v>4</v>
      </c>
      <c r="S38" s="18" t="n">
        <v>66</v>
      </c>
      <c r="T38" s="18" t="n">
        <v>3.14</v>
      </c>
      <c r="U38" s="18" t="n">
        <v>0.23</v>
      </c>
      <c r="V38" s="18" t="n">
        <v>5</v>
      </c>
      <c r="W38" s="18" t="n">
        <v>38.7</v>
      </c>
      <c r="X38" s="18" t="n">
        <v>392</v>
      </c>
      <c r="Y38" s="18" t="n">
        <v>27.1</v>
      </c>
      <c r="Z38" s="18" t="n">
        <v>1046</v>
      </c>
      <c r="AA38" s="18" t="n">
        <v>744</v>
      </c>
      <c r="AB38" s="18" t="n">
        <v>1.76</v>
      </c>
      <c r="AC38" s="18" t="n">
        <v>4.9</v>
      </c>
      <c r="AD38" s="18" t="n">
        <v>2.2</v>
      </c>
      <c r="AE38" s="18" t="n">
        <v>6.9</v>
      </c>
      <c r="AF38" s="18" t="n">
        <v>303</v>
      </c>
      <c r="AG38" s="18" t="n">
        <v>142</v>
      </c>
      <c r="AH38" s="18" t="n">
        <f aca="false">Y38-AE38</f>
        <v>20.2</v>
      </c>
      <c r="AI38" s="18" t="n">
        <f aca="false">AH38/Y38</f>
        <v>0.745387453874539</v>
      </c>
      <c r="AJ38" s="18" t="n">
        <f aca="false">AI38*100</f>
        <v>74.5387453874539</v>
      </c>
      <c r="AK38" s="18" t="n">
        <v>530.9</v>
      </c>
    </row>
    <row r="39" s="7" customFormat="true" ht="15.5" hidden="false" customHeight="false" outlineLevel="0" collapsed="false">
      <c r="A39" s="12" t="n">
        <v>37</v>
      </c>
      <c r="B39" s="13" t="n">
        <v>3</v>
      </c>
      <c r="C39" s="19" t="n">
        <v>10.2</v>
      </c>
      <c r="D39" s="14" t="s">
        <v>101</v>
      </c>
      <c r="E39" s="15" t="s">
        <v>41</v>
      </c>
      <c r="F39" s="16" t="n">
        <v>47</v>
      </c>
      <c r="G39" s="17" t="n">
        <f aca="false">F39-C39</f>
        <v>36.8</v>
      </c>
      <c r="H39" s="18" t="n">
        <v>173</v>
      </c>
      <c r="I39" s="18" t="n">
        <v>75.6</v>
      </c>
      <c r="J39" s="18" t="s">
        <v>45</v>
      </c>
      <c r="K39" s="18" t="s">
        <v>37</v>
      </c>
      <c r="L39" s="26" t="s">
        <v>38</v>
      </c>
      <c r="M39" s="18" t="s">
        <v>38</v>
      </c>
      <c r="N39" s="18" t="s">
        <v>38</v>
      </c>
      <c r="O39" s="18" t="s">
        <v>38</v>
      </c>
      <c r="P39" s="18" t="n">
        <v>0</v>
      </c>
      <c r="Q39" s="18"/>
      <c r="R39" s="18" t="n">
        <v>4</v>
      </c>
      <c r="S39" s="18" t="n">
        <v>83</v>
      </c>
      <c r="T39" s="18" t="n">
        <v>2.7</v>
      </c>
      <c r="U39" s="18" t="n">
        <v>0.25</v>
      </c>
      <c r="V39" s="18" t="n">
        <v>5.4</v>
      </c>
      <c r="W39" s="18" t="n">
        <v>40.1</v>
      </c>
      <c r="X39" s="18" t="n">
        <v>332</v>
      </c>
      <c r="Y39" s="18" t="n">
        <v>43.1</v>
      </c>
      <c r="Z39" s="18" t="n">
        <v>1201</v>
      </c>
      <c r="AA39" s="18" t="n">
        <v>470</v>
      </c>
      <c r="AB39" s="18" t="n">
        <v>2.46</v>
      </c>
      <c r="AC39" s="18" t="n">
        <v>6</v>
      </c>
      <c r="AD39" s="18" t="n">
        <v>2.41</v>
      </c>
      <c r="AE39" s="18" t="n">
        <v>14.2</v>
      </c>
      <c r="AF39" s="18" t="n">
        <v>408</v>
      </c>
      <c r="AG39" s="18" t="n">
        <v>119</v>
      </c>
      <c r="AH39" s="18" t="n">
        <f aca="false">Y39-AE39</f>
        <v>28.9</v>
      </c>
      <c r="AI39" s="18" t="n">
        <f aca="false">AH39/Y39</f>
        <v>0.670533642691415</v>
      </c>
      <c r="AJ39" s="18" t="n">
        <f aca="false">AI39*100</f>
        <v>67.0533642691415</v>
      </c>
      <c r="AK39" s="18" t="n">
        <v>517.9</v>
      </c>
    </row>
    <row r="40" s="7" customFormat="true" ht="15.5" hidden="false" customHeight="false" outlineLevel="0" collapsed="false">
      <c r="A40" s="12" t="n">
        <v>38</v>
      </c>
      <c r="B40" s="13" t="n">
        <v>2</v>
      </c>
      <c r="C40" s="19" t="n">
        <v>6.3</v>
      </c>
      <c r="D40" s="14" t="s">
        <v>102</v>
      </c>
      <c r="E40" s="15" t="s">
        <v>35</v>
      </c>
      <c r="F40" s="16" t="n">
        <v>48</v>
      </c>
      <c r="G40" s="17" t="n">
        <f aca="false">F40-C40</f>
        <v>41.7</v>
      </c>
      <c r="H40" s="18" t="n">
        <v>160</v>
      </c>
      <c r="I40" s="18" t="n">
        <v>53.7</v>
      </c>
      <c r="J40" s="18" t="s">
        <v>45</v>
      </c>
      <c r="K40" s="18" t="s">
        <v>37</v>
      </c>
      <c r="L40" s="18" t="s">
        <v>38</v>
      </c>
      <c r="M40" s="18" t="s">
        <v>38</v>
      </c>
      <c r="N40" s="18" t="s">
        <v>38</v>
      </c>
      <c r="O40" s="18" t="s">
        <v>38</v>
      </c>
      <c r="P40" s="18" t="n">
        <v>0</v>
      </c>
      <c r="Q40" s="18"/>
      <c r="R40" s="18" t="n">
        <v>4</v>
      </c>
      <c r="S40" s="18" t="n">
        <v>100</v>
      </c>
      <c r="T40" s="18" t="n">
        <v>3.29</v>
      </c>
      <c r="U40" s="18" t="n">
        <v>0.31</v>
      </c>
      <c r="V40" s="18" t="n">
        <v>5.6</v>
      </c>
      <c r="W40" s="18" t="n">
        <v>41.7</v>
      </c>
      <c r="X40" s="18" t="n">
        <v>311</v>
      </c>
      <c r="Y40" s="18" t="n">
        <v>38</v>
      </c>
      <c r="Z40" s="18" t="n">
        <v>1220</v>
      </c>
      <c r="AA40" s="18" t="n">
        <v>470</v>
      </c>
      <c r="AB40" s="18" t="n">
        <v>1.39</v>
      </c>
      <c r="AC40" s="18" t="n">
        <v>6</v>
      </c>
      <c r="AD40" s="18" t="n">
        <v>2.27</v>
      </c>
      <c r="AE40" s="18" t="n">
        <v>12.1</v>
      </c>
      <c r="AF40" s="18" t="n">
        <v>431</v>
      </c>
      <c r="AG40" s="18" t="n">
        <v>116</v>
      </c>
      <c r="AH40" s="18" t="n">
        <f aca="false">Y40-AE40</f>
        <v>25.9</v>
      </c>
      <c r="AI40" s="18" t="n">
        <f aca="false">AH40/Y40</f>
        <v>0.681578947368421</v>
      </c>
      <c r="AJ40" s="18" t="n">
        <f aca="false">AI40*100</f>
        <v>68.1578947368421</v>
      </c>
      <c r="AK40" s="18" t="n">
        <v>509.3</v>
      </c>
    </row>
    <row r="41" s="7" customFormat="true" ht="15.5" hidden="false" customHeight="false" outlineLevel="0" collapsed="false">
      <c r="A41" s="12" t="n">
        <v>39</v>
      </c>
      <c r="B41" s="13" t="n">
        <v>2</v>
      </c>
      <c r="C41" s="19" t="n">
        <v>6.2</v>
      </c>
      <c r="D41" s="14" t="s">
        <v>103</v>
      </c>
      <c r="E41" s="15" t="s">
        <v>35</v>
      </c>
      <c r="F41" s="16" t="n">
        <v>33</v>
      </c>
      <c r="G41" s="17" t="n">
        <f aca="false">F41-C41</f>
        <v>26.8</v>
      </c>
      <c r="H41" s="18" t="n">
        <v>165</v>
      </c>
      <c r="I41" s="18" t="n">
        <v>56.6</v>
      </c>
      <c r="J41" s="18" t="s">
        <v>45</v>
      </c>
      <c r="K41" s="18" t="s">
        <v>37</v>
      </c>
      <c r="L41" s="18" t="s">
        <v>38</v>
      </c>
      <c r="M41" s="18" t="s">
        <v>38</v>
      </c>
      <c r="N41" s="18" t="s">
        <v>38</v>
      </c>
      <c r="O41" s="18" t="s">
        <v>38</v>
      </c>
      <c r="P41" s="18" t="n">
        <v>1</v>
      </c>
      <c r="Q41" s="18" t="s">
        <v>46</v>
      </c>
      <c r="R41" s="18" t="n">
        <v>4</v>
      </c>
      <c r="S41" s="18" t="n">
        <v>89</v>
      </c>
      <c r="T41" s="18" t="n">
        <v>3.18</v>
      </c>
      <c r="U41" s="18" t="n">
        <v>0.27</v>
      </c>
      <c r="V41" s="18" t="n">
        <v>7.2</v>
      </c>
      <c r="W41" s="18" t="n">
        <v>38.7</v>
      </c>
      <c r="X41" s="18" t="n">
        <v>343</v>
      </c>
      <c r="Y41" s="18" t="n">
        <v>31.7</v>
      </c>
      <c r="Z41" s="18" t="n">
        <v>1221</v>
      </c>
      <c r="AA41" s="18" t="n">
        <v>548</v>
      </c>
      <c r="AB41" s="18" t="n">
        <v>2.47</v>
      </c>
      <c r="AC41" s="18" t="n">
        <v>6.2</v>
      </c>
      <c r="AD41" s="18" t="n">
        <v>2.12</v>
      </c>
      <c r="AE41" s="18" t="n">
        <v>8.7</v>
      </c>
      <c r="AF41" s="18" t="n">
        <v>377</v>
      </c>
      <c r="AG41" s="18" t="n">
        <v>119</v>
      </c>
      <c r="AH41" s="18" t="n">
        <f aca="false">Y41-AE41</f>
        <v>23</v>
      </c>
      <c r="AI41" s="18" t="n">
        <f aca="false">AH41/Y41</f>
        <v>0.725552050473186</v>
      </c>
      <c r="AJ41" s="18" t="n">
        <f aca="false">AI41*100</f>
        <v>72.5552050473186</v>
      </c>
      <c r="AK41" s="18" t="n">
        <v>491.5</v>
      </c>
    </row>
    <row r="42" s="7" customFormat="true" ht="15.5" hidden="false" customHeight="false" outlineLevel="0" collapsed="false">
      <c r="A42" s="12" t="n">
        <v>40</v>
      </c>
      <c r="B42" s="13" t="n">
        <v>2</v>
      </c>
      <c r="C42" s="19" t="n">
        <v>7.6</v>
      </c>
      <c r="D42" s="14" t="s">
        <v>104</v>
      </c>
      <c r="E42" s="20" t="s">
        <v>35</v>
      </c>
      <c r="F42" s="18" t="n">
        <v>48</v>
      </c>
      <c r="G42" s="17" t="n">
        <f aca="false">F42-C42</f>
        <v>40.4</v>
      </c>
      <c r="H42" s="18" t="n">
        <v>159</v>
      </c>
      <c r="I42" s="18" t="n">
        <v>53</v>
      </c>
      <c r="J42" s="18" t="s">
        <v>45</v>
      </c>
      <c r="K42" s="18" t="s">
        <v>37</v>
      </c>
      <c r="L42" s="18" t="s">
        <v>38</v>
      </c>
      <c r="M42" s="18" t="s">
        <v>38</v>
      </c>
      <c r="N42" s="18" t="s">
        <v>38</v>
      </c>
      <c r="O42" s="18" t="s">
        <v>38</v>
      </c>
      <c r="P42" s="18" t="n">
        <v>2</v>
      </c>
      <c r="Q42" s="18" t="s">
        <v>105</v>
      </c>
      <c r="R42" s="18" t="n">
        <v>4</v>
      </c>
      <c r="S42" s="18" t="n">
        <v>82</v>
      </c>
      <c r="T42" s="18" t="n">
        <v>2.82</v>
      </c>
      <c r="U42" s="18" t="n">
        <v>0.26</v>
      </c>
      <c r="V42" s="18" t="n">
        <v>3.9</v>
      </c>
      <c r="W42" s="18" t="n">
        <v>41.9</v>
      </c>
      <c r="X42" s="18" t="n">
        <v>248</v>
      </c>
      <c r="Y42" s="18" t="n">
        <v>27.3</v>
      </c>
      <c r="Z42" s="18" t="n">
        <v>886</v>
      </c>
      <c r="AA42" s="18" t="n">
        <v>487</v>
      </c>
      <c r="AB42" s="18" t="n">
        <v>1.94</v>
      </c>
      <c r="AC42" s="18" t="n">
        <v>6.1</v>
      </c>
      <c r="AD42" s="18" t="n">
        <v>2.28</v>
      </c>
      <c r="AE42" s="18" t="n">
        <v>8.4</v>
      </c>
      <c r="AF42" s="18" t="n">
        <v>277</v>
      </c>
      <c r="AG42" s="18" t="n">
        <v>123</v>
      </c>
      <c r="AH42" s="18" t="n">
        <f aca="false">Y42-AE42</f>
        <v>18.9</v>
      </c>
      <c r="AI42" s="18" t="n">
        <f aca="false">AH42/Y42</f>
        <v>0.692307692307692</v>
      </c>
      <c r="AJ42" s="18" t="n">
        <f aca="false">AI42*100</f>
        <v>69.2307692307692</v>
      </c>
      <c r="AK42" s="18" t="n">
        <v>491.2</v>
      </c>
    </row>
    <row r="43" s="7" customFormat="true" ht="15.5" hidden="false" customHeight="false" outlineLevel="0" collapsed="false">
      <c r="A43" s="12" t="n">
        <v>41</v>
      </c>
      <c r="B43" s="13" t="n">
        <v>3</v>
      </c>
      <c r="C43" s="19" t="n">
        <v>10.3</v>
      </c>
      <c r="D43" s="14" t="s">
        <v>106</v>
      </c>
      <c r="E43" s="15" t="s">
        <v>57</v>
      </c>
      <c r="F43" s="16" t="n">
        <v>51</v>
      </c>
      <c r="G43" s="17" t="n">
        <f aca="false">F43-C43</f>
        <v>40.7</v>
      </c>
      <c r="H43" s="18" t="n">
        <v>160</v>
      </c>
      <c r="I43" s="18" t="n">
        <v>56.7</v>
      </c>
      <c r="J43" s="18" t="s">
        <v>45</v>
      </c>
      <c r="K43" s="18" t="s">
        <v>37</v>
      </c>
      <c r="L43" s="18" t="s">
        <v>38</v>
      </c>
      <c r="M43" s="18" t="s">
        <v>38</v>
      </c>
      <c r="N43" s="18" t="s">
        <v>38</v>
      </c>
      <c r="O43" s="18" t="s">
        <v>38</v>
      </c>
      <c r="P43" s="18" t="n">
        <v>0</v>
      </c>
      <c r="Q43" s="18"/>
      <c r="R43" s="18" t="n">
        <v>4</v>
      </c>
      <c r="S43" s="18" t="n">
        <v>65</v>
      </c>
      <c r="T43" s="18" t="n">
        <v>2.06</v>
      </c>
      <c r="U43" s="18" t="n">
        <v>0.19</v>
      </c>
      <c r="V43" s="18" t="n">
        <v>8.7</v>
      </c>
      <c r="W43" s="18" t="n">
        <v>40.2</v>
      </c>
      <c r="X43" s="18" t="n">
        <v>366</v>
      </c>
      <c r="Y43" s="18" t="n">
        <v>45.2</v>
      </c>
      <c r="Z43" s="18" t="n">
        <v>1166</v>
      </c>
      <c r="AA43" s="18" t="n">
        <v>430</v>
      </c>
      <c r="AB43" s="18" t="n">
        <v>2.35</v>
      </c>
      <c r="AC43" s="18" t="n">
        <v>6.4</v>
      </c>
      <c r="AD43" s="18" t="n">
        <v>2.31</v>
      </c>
      <c r="AE43" s="18" t="n">
        <v>13.2</v>
      </c>
      <c r="AF43" s="18" t="n">
        <v>325</v>
      </c>
      <c r="AG43" s="18" t="n">
        <v>96</v>
      </c>
      <c r="AH43" s="18" t="n">
        <f aca="false">Y43-AE43</f>
        <v>32</v>
      </c>
      <c r="AI43" s="18" t="n">
        <f aca="false">AH43/Y43</f>
        <v>0.707964601769912</v>
      </c>
      <c r="AJ43" s="18" t="n">
        <f aca="false">AI43*100</f>
        <v>70.7964601769912</v>
      </c>
      <c r="AK43" s="18" t="n">
        <v>467.4</v>
      </c>
    </row>
    <row r="44" s="7" customFormat="true" ht="15.5" hidden="false" customHeight="false" outlineLevel="0" collapsed="false">
      <c r="A44" s="12" t="n">
        <v>42</v>
      </c>
      <c r="B44" s="13" t="n">
        <v>3</v>
      </c>
      <c r="C44" s="19" t="n">
        <v>11.8</v>
      </c>
      <c r="D44" s="14" t="s">
        <v>107</v>
      </c>
      <c r="E44" s="15" t="s">
        <v>41</v>
      </c>
      <c r="F44" s="16" t="n">
        <v>43</v>
      </c>
      <c r="G44" s="17" t="n">
        <f aca="false">F44-C44</f>
        <v>31.2</v>
      </c>
      <c r="H44" s="18" t="n">
        <v>173</v>
      </c>
      <c r="I44" s="18" t="n">
        <v>66</v>
      </c>
      <c r="J44" s="18" t="s">
        <v>45</v>
      </c>
      <c r="K44" s="18" t="s">
        <v>37</v>
      </c>
      <c r="L44" s="18" t="s">
        <v>38</v>
      </c>
      <c r="M44" s="18" t="s">
        <v>38</v>
      </c>
      <c r="N44" s="18" t="s">
        <v>38</v>
      </c>
      <c r="O44" s="18" t="s">
        <v>38</v>
      </c>
      <c r="P44" s="18" t="n">
        <v>1</v>
      </c>
      <c r="Q44" s="18" t="s">
        <v>80</v>
      </c>
      <c r="R44" s="18" t="n">
        <v>4</v>
      </c>
      <c r="S44" s="18" t="n">
        <v>125</v>
      </c>
      <c r="T44" s="18" t="n">
        <v>3.93</v>
      </c>
      <c r="U44" s="18" t="n">
        <v>0.37</v>
      </c>
      <c r="V44" s="18" t="n">
        <v>4.9</v>
      </c>
      <c r="W44" s="18" t="n">
        <v>39.1</v>
      </c>
      <c r="X44" s="18" t="n">
        <v>300</v>
      </c>
      <c r="Y44" s="18" t="n">
        <v>32.2</v>
      </c>
      <c r="Z44" s="18" t="n">
        <v>1128</v>
      </c>
      <c r="AA44" s="18" t="n">
        <v>475</v>
      </c>
      <c r="AB44" s="18" t="n">
        <v>3.09</v>
      </c>
      <c r="AC44" s="18" t="n">
        <v>5</v>
      </c>
      <c r="AD44" s="18" t="n">
        <v>2.22</v>
      </c>
      <c r="AE44" s="18" t="n">
        <v>10.7</v>
      </c>
      <c r="AF44" s="18" t="n">
        <v>408</v>
      </c>
      <c r="AG44" s="18" t="n">
        <v>141</v>
      </c>
      <c r="AH44" s="18" t="n">
        <f aca="false">Y44-AE44</f>
        <v>21.5</v>
      </c>
      <c r="AI44" s="18" t="n">
        <f aca="false">AH44/Y44</f>
        <v>0.667701863354037</v>
      </c>
      <c r="AJ44" s="18" t="n">
        <f aca="false">AI44*100</f>
        <v>66.7701863354037</v>
      </c>
      <c r="AK44" s="18" t="n">
        <v>462.6</v>
      </c>
    </row>
    <row r="45" s="7" customFormat="true" ht="15.5" hidden="false" customHeight="false" outlineLevel="0" collapsed="false">
      <c r="A45" s="12" t="n">
        <v>43</v>
      </c>
      <c r="B45" s="13" t="n">
        <v>2</v>
      </c>
      <c r="C45" s="19" t="n">
        <v>5.6</v>
      </c>
      <c r="D45" s="14" t="s">
        <v>108</v>
      </c>
      <c r="E45" s="15" t="s">
        <v>41</v>
      </c>
      <c r="F45" s="16" t="n">
        <v>68</v>
      </c>
      <c r="G45" s="17" t="n">
        <f aca="false">F45-C45</f>
        <v>62.4</v>
      </c>
      <c r="H45" s="18" t="n">
        <v>160</v>
      </c>
      <c r="I45" s="18" t="n">
        <v>53.9</v>
      </c>
      <c r="J45" s="18" t="s">
        <v>45</v>
      </c>
      <c r="K45" s="18" t="s">
        <v>38</v>
      </c>
      <c r="L45" s="18" t="s">
        <v>38</v>
      </c>
      <c r="M45" s="18" t="s">
        <v>38</v>
      </c>
      <c r="N45" s="18" t="s">
        <v>38</v>
      </c>
      <c r="O45" s="18" t="s">
        <v>38</v>
      </c>
      <c r="P45" s="18" t="n">
        <v>2</v>
      </c>
      <c r="Q45" s="18" t="s">
        <v>109</v>
      </c>
      <c r="R45" s="18" t="n">
        <v>4</v>
      </c>
      <c r="S45" s="18" t="n">
        <v>117</v>
      </c>
      <c r="T45" s="18" t="n">
        <v>3.78</v>
      </c>
      <c r="U45" s="18" t="n">
        <v>0.35</v>
      </c>
      <c r="V45" s="18" t="n">
        <v>8.1</v>
      </c>
      <c r="W45" s="18" t="n">
        <v>38.1</v>
      </c>
      <c r="X45" s="18" t="n">
        <v>365</v>
      </c>
      <c r="Y45" s="18" t="n">
        <v>31.1</v>
      </c>
      <c r="Z45" s="18" t="n">
        <v>1256</v>
      </c>
      <c r="AA45" s="18" t="n">
        <v>429</v>
      </c>
      <c r="AB45" s="18" t="n">
        <v>2.54</v>
      </c>
      <c r="AC45" s="18" t="n">
        <v>5.6</v>
      </c>
      <c r="AD45" s="18" t="n">
        <v>2.26</v>
      </c>
      <c r="AE45" s="18" t="n">
        <v>9.5</v>
      </c>
      <c r="AF45" s="18" t="n">
        <v>408</v>
      </c>
      <c r="AG45" s="18" t="n">
        <v>104</v>
      </c>
      <c r="AH45" s="18" t="n">
        <f aca="false">Y45-AE45</f>
        <v>21.6</v>
      </c>
      <c r="AI45" s="18" t="n">
        <f aca="false">AH45/Y45</f>
        <v>0.694533762057878</v>
      </c>
      <c r="AJ45" s="18" t="n">
        <f aca="false">AI45*100</f>
        <v>69.4533762057878</v>
      </c>
      <c r="AK45" s="18" t="n">
        <v>461</v>
      </c>
    </row>
    <row r="46" s="7" customFormat="true" ht="15.5" hidden="false" customHeight="false" outlineLevel="0" collapsed="false">
      <c r="A46" s="12" t="n">
        <v>44</v>
      </c>
      <c r="B46" s="13" t="n">
        <v>1</v>
      </c>
      <c r="C46" s="19" t="n">
        <v>4</v>
      </c>
      <c r="D46" s="14" t="s">
        <v>110</v>
      </c>
      <c r="E46" s="20" t="s">
        <v>41</v>
      </c>
      <c r="F46" s="18" t="n">
        <v>34</v>
      </c>
      <c r="G46" s="17" t="n">
        <f aca="false">F46-C46</f>
        <v>30</v>
      </c>
      <c r="H46" s="18" t="n">
        <v>175</v>
      </c>
      <c r="I46" s="18" t="n">
        <v>78</v>
      </c>
      <c r="J46" s="18" t="s">
        <v>111</v>
      </c>
      <c r="K46" s="18" t="s">
        <v>37</v>
      </c>
      <c r="L46" s="18" t="s">
        <v>38</v>
      </c>
      <c r="M46" s="18" t="s">
        <v>38</v>
      </c>
      <c r="N46" s="18" t="s">
        <v>38</v>
      </c>
      <c r="O46" s="18" t="s">
        <v>38</v>
      </c>
      <c r="P46" s="18" t="n">
        <v>2</v>
      </c>
      <c r="Q46" s="18" t="s">
        <v>112</v>
      </c>
      <c r="R46" s="18" t="n">
        <v>4</v>
      </c>
      <c r="S46" s="18" t="n">
        <v>94</v>
      </c>
      <c r="T46" s="18" t="n">
        <v>3.18</v>
      </c>
      <c r="U46" s="18" t="n">
        <v>0.28</v>
      </c>
      <c r="V46" s="18" t="n">
        <v>4.6</v>
      </c>
      <c r="W46" s="18" t="n">
        <v>39.2</v>
      </c>
      <c r="X46" s="18" t="n">
        <v>392</v>
      </c>
      <c r="Y46" s="18" t="n">
        <v>30.7</v>
      </c>
      <c r="Z46" s="18" t="n">
        <v>1354</v>
      </c>
      <c r="AA46" s="18" t="n">
        <v>660</v>
      </c>
      <c r="AB46" s="18" t="n">
        <v>2.05</v>
      </c>
      <c r="AC46" s="18" t="n">
        <v>4.8</v>
      </c>
      <c r="AD46" s="18" t="n">
        <v>2.15</v>
      </c>
      <c r="AE46" s="18" t="n">
        <v>13.3</v>
      </c>
      <c r="AF46" s="18" t="n">
        <v>581</v>
      </c>
      <c r="AG46" s="18" t="n">
        <v>202</v>
      </c>
      <c r="AH46" s="18" t="n">
        <f aca="false">Y46-AE46</f>
        <v>17.4</v>
      </c>
      <c r="AI46" s="18" t="n">
        <f aca="false">AH46/Y46</f>
        <v>0.566775244299674</v>
      </c>
      <c r="AJ46" s="18" t="n">
        <f aca="false">AI46*100</f>
        <v>56.6775244299674</v>
      </c>
      <c r="AK46" s="18" t="n">
        <v>454.8</v>
      </c>
    </row>
    <row r="47" s="7" customFormat="true" ht="15.5" hidden="false" customHeight="false" outlineLevel="0" collapsed="false">
      <c r="A47" s="12" t="n">
        <v>45</v>
      </c>
      <c r="B47" s="13" t="n">
        <v>3</v>
      </c>
      <c r="C47" s="19" t="n">
        <v>10.4</v>
      </c>
      <c r="D47" s="14" t="s">
        <v>113</v>
      </c>
      <c r="E47" s="15" t="s">
        <v>57</v>
      </c>
      <c r="F47" s="16" t="n">
        <v>48</v>
      </c>
      <c r="G47" s="17" t="n">
        <f aca="false">F47-C47</f>
        <v>37.6</v>
      </c>
      <c r="H47" s="18" t="n">
        <v>158</v>
      </c>
      <c r="I47" s="18" t="n">
        <v>54.5</v>
      </c>
      <c r="J47" s="18" t="s">
        <v>114</v>
      </c>
      <c r="K47" s="18" t="s">
        <v>38</v>
      </c>
      <c r="L47" s="18" t="s">
        <v>38</v>
      </c>
      <c r="M47" s="18" t="s">
        <v>38</v>
      </c>
      <c r="N47" s="18" t="s">
        <v>38</v>
      </c>
      <c r="O47" s="18" t="s">
        <v>38</v>
      </c>
      <c r="P47" s="18" t="n">
        <v>3</v>
      </c>
      <c r="Q47" s="18" t="s">
        <v>115</v>
      </c>
      <c r="R47" s="18" t="n">
        <v>4</v>
      </c>
      <c r="S47" s="18" t="n">
        <v>87</v>
      </c>
      <c r="T47" s="18" t="n">
        <v>4.4</v>
      </c>
      <c r="U47" s="18" t="n">
        <v>0.27</v>
      </c>
      <c r="V47" s="18" t="n">
        <v>6.3</v>
      </c>
      <c r="W47" s="18" t="n">
        <v>41.5</v>
      </c>
      <c r="X47" s="18" t="n">
        <v>413</v>
      </c>
      <c r="Y47" s="18" t="n">
        <v>35.7</v>
      </c>
      <c r="Z47" s="18" t="n">
        <v>1030</v>
      </c>
      <c r="AA47" s="18" t="n">
        <v>517</v>
      </c>
      <c r="AB47" s="18" t="n">
        <v>2.24</v>
      </c>
      <c r="AC47" s="18" t="n">
        <v>5.3</v>
      </c>
      <c r="AD47" s="18" t="n">
        <v>2.41</v>
      </c>
      <c r="AE47" s="18" t="n">
        <v>9.2</v>
      </c>
      <c r="AF47" s="18" t="n">
        <v>288</v>
      </c>
      <c r="AG47" s="18" t="n">
        <v>105</v>
      </c>
      <c r="AH47" s="18" t="n">
        <f aca="false">Y47-AE47</f>
        <v>26.5</v>
      </c>
      <c r="AI47" s="18" t="n">
        <f aca="false">AH47/Y47</f>
        <v>0.742296918767507</v>
      </c>
      <c r="AJ47" s="18" t="n">
        <f aca="false">AI47*100</f>
        <v>74.2296918767507</v>
      </c>
      <c r="AK47" s="18" t="n">
        <v>453.83</v>
      </c>
    </row>
    <row r="48" s="7" customFormat="true" ht="15.5" hidden="false" customHeight="false" outlineLevel="0" collapsed="false">
      <c r="A48" s="12" t="n">
        <v>46</v>
      </c>
      <c r="B48" s="13" t="n">
        <v>2</v>
      </c>
      <c r="C48" s="19" t="n">
        <v>9.3</v>
      </c>
      <c r="D48" s="14" t="s">
        <v>116</v>
      </c>
      <c r="E48" s="27" t="s">
        <v>41</v>
      </c>
      <c r="F48" s="28" t="n">
        <v>41</v>
      </c>
      <c r="G48" s="17" t="n">
        <f aca="false">F48-C48</f>
        <v>31.7</v>
      </c>
      <c r="H48" s="26"/>
      <c r="I48" s="26"/>
      <c r="J48" s="26" t="s">
        <v>45</v>
      </c>
      <c r="K48" s="26" t="s">
        <v>37</v>
      </c>
      <c r="L48" s="18" t="s">
        <v>38</v>
      </c>
      <c r="M48" s="26" t="s">
        <v>38</v>
      </c>
      <c r="N48" s="26" t="s">
        <v>38</v>
      </c>
      <c r="O48" s="26" t="s">
        <v>38</v>
      </c>
      <c r="P48" s="26" t="n">
        <v>0</v>
      </c>
      <c r="Q48" s="26"/>
      <c r="R48" s="18" t="n">
        <v>4</v>
      </c>
      <c r="S48" s="18" t="n">
        <v>103</v>
      </c>
      <c r="T48" s="18" t="n">
        <v>3.3</v>
      </c>
      <c r="U48" s="18" t="n">
        <v>0.3</v>
      </c>
      <c r="V48" s="18" t="n">
        <v>7.3</v>
      </c>
      <c r="W48" s="18" t="n">
        <v>40.8</v>
      </c>
      <c r="X48" s="18" t="n">
        <v>399</v>
      </c>
      <c r="Y48" s="18" t="n">
        <v>26.1</v>
      </c>
      <c r="Z48" s="18" t="n">
        <v>1253</v>
      </c>
      <c r="AA48" s="18" t="n">
        <v>434</v>
      </c>
      <c r="AB48" s="18" t="n">
        <v>1.58</v>
      </c>
      <c r="AC48" s="18" t="n">
        <v>4.9</v>
      </c>
      <c r="AD48" s="18" t="n">
        <v>1.96</v>
      </c>
      <c r="AE48" s="18" t="n">
        <v>8.5</v>
      </c>
      <c r="AF48" s="18" t="n">
        <v>454</v>
      </c>
      <c r="AG48" s="18" t="n">
        <v>113</v>
      </c>
      <c r="AH48" s="18" t="n">
        <f aca="false">Y48-AE48</f>
        <v>17.6</v>
      </c>
      <c r="AI48" s="18" t="n">
        <f aca="false">AH48/Y48</f>
        <v>0.674329501915709</v>
      </c>
      <c r="AJ48" s="18" t="n">
        <f aca="false">AI48*100</f>
        <v>67.4329501915709</v>
      </c>
      <c r="AK48" s="18" t="n">
        <v>450.6</v>
      </c>
    </row>
    <row r="49" s="7" customFormat="true" ht="15.5" hidden="false" customHeight="false" outlineLevel="0" collapsed="false">
      <c r="A49" s="12" t="n">
        <v>47</v>
      </c>
      <c r="B49" s="13" t="n">
        <v>2</v>
      </c>
      <c r="C49" s="19" t="n">
        <v>7.2</v>
      </c>
      <c r="D49" s="14" t="s">
        <v>117</v>
      </c>
      <c r="E49" s="27" t="s">
        <v>41</v>
      </c>
      <c r="F49" s="28" t="n">
        <v>69</v>
      </c>
      <c r="G49" s="17" t="n">
        <f aca="false">F49-C49</f>
        <v>61.8</v>
      </c>
      <c r="H49" s="26" t="n">
        <v>175</v>
      </c>
      <c r="I49" s="26" t="n">
        <v>73.8</v>
      </c>
      <c r="J49" s="26" t="s">
        <v>61</v>
      </c>
      <c r="K49" s="26" t="s">
        <v>37</v>
      </c>
      <c r="L49" s="26" t="s">
        <v>37</v>
      </c>
      <c r="M49" s="26" t="s">
        <v>38</v>
      </c>
      <c r="N49" s="26" t="s">
        <v>38</v>
      </c>
      <c r="O49" s="26" t="s">
        <v>38</v>
      </c>
      <c r="P49" s="26" t="n">
        <v>2</v>
      </c>
      <c r="Q49" s="26" t="s">
        <v>118</v>
      </c>
      <c r="R49" s="18" t="n">
        <v>4</v>
      </c>
      <c r="S49" s="18" t="n">
        <v>121</v>
      </c>
      <c r="T49" s="18" t="n">
        <v>3.87</v>
      </c>
      <c r="U49" s="18" t="n">
        <v>0.36</v>
      </c>
      <c r="V49" s="18" t="n">
        <v>6.7</v>
      </c>
      <c r="W49" s="18" t="n">
        <v>41.2</v>
      </c>
      <c r="X49" s="18" t="n">
        <v>374</v>
      </c>
      <c r="Y49" s="18" t="n">
        <v>33.1</v>
      </c>
      <c r="Z49" s="18" t="n">
        <v>1048</v>
      </c>
      <c r="AA49" s="18" t="n">
        <v>415</v>
      </c>
      <c r="AB49" s="18" t="n">
        <v>2.61</v>
      </c>
      <c r="AC49" s="18" t="n">
        <v>6.5</v>
      </c>
      <c r="AD49" s="18" t="n">
        <v>2.03</v>
      </c>
      <c r="AE49" s="18" t="n">
        <v>10.5</v>
      </c>
      <c r="AF49" s="18" t="n">
        <v>395</v>
      </c>
      <c r="AG49" s="18" t="n">
        <v>132</v>
      </c>
      <c r="AH49" s="18" t="n">
        <f aca="false">Y49-AE49</f>
        <v>22.6</v>
      </c>
      <c r="AI49" s="18" t="n">
        <f aca="false">AH49/Y49</f>
        <v>0.682779456193354</v>
      </c>
      <c r="AJ49" s="18" t="n">
        <f aca="false">AI49*100</f>
        <v>68.2779456193353</v>
      </c>
      <c r="AK49" s="18" t="n">
        <v>442.2</v>
      </c>
    </row>
    <row r="50" s="7" customFormat="true" ht="15.5" hidden="false" customHeight="false" outlineLevel="0" collapsed="false">
      <c r="A50" s="12" t="n">
        <v>48</v>
      </c>
      <c r="B50" s="13" t="n">
        <v>2</v>
      </c>
      <c r="C50" s="19" t="n">
        <v>9.5</v>
      </c>
      <c r="D50" s="14" t="s">
        <v>119</v>
      </c>
      <c r="E50" s="20" t="s">
        <v>41</v>
      </c>
      <c r="F50" s="18" t="n">
        <v>59</v>
      </c>
      <c r="G50" s="17" t="n">
        <f aca="false">F50-C50</f>
        <v>49.5</v>
      </c>
      <c r="H50" s="18" t="n">
        <v>173</v>
      </c>
      <c r="I50" s="18" t="n">
        <v>84.9</v>
      </c>
      <c r="J50" s="18" t="s">
        <v>52</v>
      </c>
      <c r="K50" s="18" t="s">
        <v>37</v>
      </c>
      <c r="L50" s="18" t="s">
        <v>37</v>
      </c>
      <c r="M50" s="18" t="s">
        <v>37</v>
      </c>
      <c r="N50" s="18" t="s">
        <v>38</v>
      </c>
      <c r="O50" s="18" t="s">
        <v>38</v>
      </c>
      <c r="P50" s="18" t="n">
        <v>8</v>
      </c>
      <c r="Q50" s="18" t="s">
        <v>120</v>
      </c>
      <c r="R50" s="18" t="n">
        <v>4</v>
      </c>
      <c r="S50" s="18" t="n">
        <v>113</v>
      </c>
      <c r="T50" s="18" t="n">
        <v>3.74</v>
      </c>
      <c r="U50" s="18" t="n">
        <v>0.34</v>
      </c>
      <c r="V50" s="18" t="n">
        <v>6.9</v>
      </c>
      <c r="W50" s="18" t="n">
        <v>40.5</v>
      </c>
      <c r="X50" s="18" t="n">
        <v>448</v>
      </c>
      <c r="Y50" s="18" t="n">
        <v>37.2</v>
      </c>
      <c r="Z50" s="18" t="n">
        <v>1424</v>
      </c>
      <c r="AA50" s="18" t="n">
        <v>547</v>
      </c>
      <c r="AB50" s="18" t="n">
        <v>1.81</v>
      </c>
      <c r="AC50" s="18" t="n">
        <v>8.1</v>
      </c>
      <c r="AD50" s="18" t="n">
        <v>2.23</v>
      </c>
      <c r="AE50" s="18" t="n">
        <v>16.3</v>
      </c>
      <c r="AF50" s="18" t="n">
        <v>659</v>
      </c>
      <c r="AG50" s="18" t="n">
        <v>183</v>
      </c>
      <c r="AH50" s="18" t="n">
        <f aca="false">Y50-AE50</f>
        <v>20.9</v>
      </c>
      <c r="AI50" s="18" t="n">
        <f aca="false">AH50/Y50</f>
        <v>0.561827956989247</v>
      </c>
      <c r="AJ50" s="18" t="n">
        <f aca="false">AI50*100</f>
        <v>56.1827956989247</v>
      </c>
      <c r="AK50" s="18" t="n">
        <v>442</v>
      </c>
    </row>
    <row r="51" s="7" customFormat="true" ht="15.5" hidden="false" customHeight="false" outlineLevel="0" collapsed="false">
      <c r="A51" s="12" t="n">
        <v>49</v>
      </c>
      <c r="B51" s="13" t="n">
        <v>2</v>
      </c>
      <c r="C51" s="19" t="n">
        <v>9</v>
      </c>
      <c r="D51" s="14" t="s">
        <v>121</v>
      </c>
      <c r="E51" s="15" t="s">
        <v>41</v>
      </c>
      <c r="F51" s="16" t="n">
        <v>81</v>
      </c>
      <c r="G51" s="17" t="n">
        <f aca="false">F51-C51</f>
        <v>72</v>
      </c>
      <c r="H51" s="18" t="n">
        <v>168</v>
      </c>
      <c r="I51" s="18" t="n">
        <v>48</v>
      </c>
      <c r="J51" s="18" t="s">
        <v>61</v>
      </c>
      <c r="K51" s="18" t="s">
        <v>37</v>
      </c>
      <c r="L51" s="18" t="s">
        <v>37</v>
      </c>
      <c r="M51" s="18" t="s">
        <v>37</v>
      </c>
      <c r="N51" s="18" t="s">
        <v>38</v>
      </c>
      <c r="O51" s="18" t="s">
        <v>38</v>
      </c>
      <c r="P51" s="18" t="n">
        <v>6</v>
      </c>
      <c r="Q51" s="18" t="s">
        <v>122</v>
      </c>
      <c r="R51" s="18" t="n">
        <v>4</v>
      </c>
      <c r="S51" s="18" t="n">
        <v>82</v>
      </c>
      <c r="T51" s="18" t="n">
        <v>2.78</v>
      </c>
      <c r="U51" s="18" t="n">
        <v>0.25</v>
      </c>
      <c r="V51" s="18" t="n">
        <v>3.8</v>
      </c>
      <c r="W51" s="18" t="n">
        <v>35.5</v>
      </c>
      <c r="X51" s="18" t="n">
        <v>233</v>
      </c>
      <c r="Y51" s="18" t="n">
        <v>22.1</v>
      </c>
      <c r="Z51" s="18" t="n">
        <v>634</v>
      </c>
      <c r="AA51" s="18" t="n">
        <v>350</v>
      </c>
      <c r="AB51" s="18" t="n">
        <v>1.3</v>
      </c>
      <c r="AC51" s="18" t="n">
        <v>4.6</v>
      </c>
      <c r="AD51" s="18" t="n">
        <v>2.19</v>
      </c>
      <c r="AE51" s="18" t="n">
        <v>7.8</v>
      </c>
      <c r="AF51" s="18" t="n">
        <v>241</v>
      </c>
      <c r="AG51" s="18" t="n">
        <v>116</v>
      </c>
      <c r="AH51" s="18" t="n">
        <f aca="false">Y51-AE51</f>
        <v>14.3</v>
      </c>
      <c r="AI51" s="18" t="n">
        <f aca="false">AH51/Y51</f>
        <v>0.647058823529412</v>
      </c>
      <c r="AJ51" s="18" t="n">
        <f aca="false">AI51*100</f>
        <v>64.7058823529412</v>
      </c>
      <c r="AK51" s="18" t="n">
        <v>441.5</v>
      </c>
    </row>
    <row r="52" s="7" customFormat="true" ht="15.5" hidden="false" customHeight="false" outlineLevel="0" collapsed="false">
      <c r="A52" s="12" t="n">
        <v>50</v>
      </c>
      <c r="B52" s="13" t="n">
        <v>2</v>
      </c>
      <c r="C52" s="19" t="n">
        <v>6.8</v>
      </c>
      <c r="D52" s="14" t="s">
        <v>123</v>
      </c>
      <c r="E52" s="15" t="s">
        <v>57</v>
      </c>
      <c r="F52" s="16" t="n">
        <v>48</v>
      </c>
      <c r="G52" s="17" t="n">
        <f aca="false">F52-C52</f>
        <v>41.2</v>
      </c>
      <c r="H52" s="18" t="n">
        <v>162</v>
      </c>
      <c r="I52" s="18" t="n">
        <v>81</v>
      </c>
      <c r="J52" s="18" t="s">
        <v>45</v>
      </c>
      <c r="K52" s="18" t="s">
        <v>37</v>
      </c>
      <c r="L52" s="18" t="s">
        <v>38</v>
      </c>
      <c r="M52" s="18" t="s">
        <v>38</v>
      </c>
      <c r="N52" s="18" t="s">
        <v>38</v>
      </c>
      <c r="O52" s="18" t="s">
        <v>38</v>
      </c>
      <c r="P52" s="18" t="n">
        <v>0</v>
      </c>
      <c r="Q52" s="18"/>
      <c r="R52" s="18" t="n">
        <v>4</v>
      </c>
      <c r="S52" s="18" t="n">
        <v>110</v>
      </c>
      <c r="T52" s="18" t="n">
        <v>3.71</v>
      </c>
      <c r="U52" s="18" t="n">
        <v>0.32</v>
      </c>
      <c r="V52" s="18" t="n">
        <v>8.7</v>
      </c>
      <c r="W52" s="18" t="n">
        <v>40.4</v>
      </c>
      <c r="X52" s="18" t="n">
        <v>345</v>
      </c>
      <c r="Y52" s="18" t="n">
        <v>34.4</v>
      </c>
      <c r="Z52" s="18" t="n">
        <v>1299</v>
      </c>
      <c r="AA52" s="18" t="n">
        <v>521</v>
      </c>
      <c r="AB52" s="18" t="n">
        <v>3.47</v>
      </c>
      <c r="AC52" s="18" t="n">
        <v>4.9</v>
      </c>
      <c r="AD52" s="18" t="n">
        <v>2.35</v>
      </c>
      <c r="AE52" s="18" t="n">
        <v>12.5</v>
      </c>
      <c r="AF52" s="18" t="n">
        <v>491</v>
      </c>
      <c r="AG52" s="18" t="n">
        <v>139</v>
      </c>
      <c r="AH52" s="18" t="n">
        <f aca="false">Y52-AE52</f>
        <v>21.9</v>
      </c>
      <c r="AI52" s="18" t="n">
        <f aca="false">AH52/Y52</f>
        <v>0.636627906976744</v>
      </c>
      <c r="AJ52" s="18" t="n">
        <f aca="false">AI52*100</f>
        <v>63.6627906976744</v>
      </c>
      <c r="AK52" s="18" t="n">
        <v>427.7</v>
      </c>
    </row>
    <row r="53" s="7" customFormat="true" ht="15.5" hidden="false" customHeight="false" outlineLevel="0" collapsed="false">
      <c r="A53" s="12" t="n">
        <v>51</v>
      </c>
      <c r="B53" s="13" t="n">
        <v>1</v>
      </c>
      <c r="C53" s="19" t="n">
        <v>4.3</v>
      </c>
      <c r="D53" s="14" t="s">
        <v>124</v>
      </c>
      <c r="E53" s="15" t="s">
        <v>57</v>
      </c>
      <c r="F53" s="16" t="n">
        <v>50</v>
      </c>
      <c r="G53" s="17" t="n">
        <f aca="false">F53-C53</f>
        <v>45.7</v>
      </c>
      <c r="H53" s="18" t="n">
        <v>170</v>
      </c>
      <c r="I53" s="18" t="n">
        <v>61.7</v>
      </c>
      <c r="J53" s="18" t="s">
        <v>45</v>
      </c>
      <c r="K53" s="18" t="s">
        <v>38</v>
      </c>
      <c r="L53" s="18" t="s">
        <v>38</v>
      </c>
      <c r="M53" s="18" t="s">
        <v>38</v>
      </c>
      <c r="N53" s="18" t="s">
        <v>38</v>
      </c>
      <c r="O53" s="18" t="s">
        <v>38</v>
      </c>
      <c r="P53" s="18" t="n">
        <v>0</v>
      </c>
      <c r="Q53" s="18"/>
      <c r="R53" s="18" t="n">
        <v>4</v>
      </c>
      <c r="S53" s="18" t="n">
        <v>83</v>
      </c>
      <c r="T53" s="18" t="n">
        <v>2.77</v>
      </c>
      <c r="U53" s="18" t="n">
        <v>0.26</v>
      </c>
      <c r="V53" s="18" t="n">
        <v>5.3</v>
      </c>
      <c r="W53" s="18" t="n">
        <v>36.6</v>
      </c>
      <c r="X53" s="18" t="n">
        <v>249</v>
      </c>
      <c r="Y53" s="18" t="n">
        <v>21.2</v>
      </c>
      <c r="Z53" s="18" t="n">
        <v>856</v>
      </c>
      <c r="AA53" s="18" t="n">
        <v>474</v>
      </c>
      <c r="AB53" s="18" t="n">
        <v>1.84</v>
      </c>
      <c r="AC53" s="18" t="n">
        <v>5.3</v>
      </c>
      <c r="AD53" s="18" t="n">
        <v>1.95</v>
      </c>
      <c r="AE53" s="18" t="n">
        <v>5.1</v>
      </c>
      <c r="AF53" s="18" t="n">
        <v>242</v>
      </c>
      <c r="AG53" s="18" t="n">
        <v>95</v>
      </c>
      <c r="AH53" s="18" t="n">
        <f aca="false">Y53-AE53</f>
        <v>16.1</v>
      </c>
      <c r="AI53" s="18" t="n">
        <f aca="false">AH53/Y53</f>
        <v>0.759433962264151</v>
      </c>
      <c r="AJ53" s="18" t="n">
        <f aca="false">AI53*100</f>
        <v>75.9433962264151</v>
      </c>
      <c r="AK53" s="18" t="n">
        <v>418.2</v>
      </c>
    </row>
    <row r="54" s="7" customFormat="true" ht="15.5" hidden="false" customHeight="false" outlineLevel="0" collapsed="false">
      <c r="A54" s="12" t="n">
        <v>52</v>
      </c>
      <c r="B54" s="13" t="n">
        <v>2</v>
      </c>
      <c r="C54" s="19" t="n">
        <v>7</v>
      </c>
      <c r="D54" s="14" t="s">
        <v>125</v>
      </c>
      <c r="E54" s="15" t="s">
        <v>41</v>
      </c>
      <c r="F54" s="16" t="n">
        <v>65</v>
      </c>
      <c r="G54" s="17" t="n">
        <f aca="false">F54-C54</f>
        <v>58</v>
      </c>
      <c r="H54" s="18" t="n">
        <v>170</v>
      </c>
      <c r="I54" s="18" t="n">
        <v>71.5</v>
      </c>
      <c r="J54" s="18" t="s">
        <v>45</v>
      </c>
      <c r="K54" s="18" t="s">
        <v>37</v>
      </c>
      <c r="L54" s="18" t="s">
        <v>38</v>
      </c>
      <c r="M54" s="18" t="s">
        <v>38</v>
      </c>
      <c r="N54" s="18" t="s">
        <v>38</v>
      </c>
      <c r="O54" s="18" t="s">
        <v>38</v>
      </c>
      <c r="P54" s="18" t="n">
        <v>1</v>
      </c>
      <c r="Q54" s="18" t="s">
        <v>126</v>
      </c>
      <c r="R54" s="18" t="n">
        <v>4</v>
      </c>
      <c r="S54" s="18" t="n">
        <v>102</v>
      </c>
      <c r="T54" s="18" t="n">
        <v>3.02</v>
      </c>
      <c r="U54" s="18" t="n">
        <v>0.31</v>
      </c>
      <c r="V54" s="18" t="n">
        <v>6.5</v>
      </c>
      <c r="W54" s="18" t="n">
        <v>43.5</v>
      </c>
      <c r="X54" s="18" t="n">
        <v>461</v>
      </c>
      <c r="Y54" s="18" t="n">
        <v>26.3</v>
      </c>
      <c r="Z54" s="18" t="n">
        <v>1152</v>
      </c>
      <c r="AA54" s="18" t="n">
        <v>625</v>
      </c>
      <c r="AB54" s="18" t="n">
        <v>1.46</v>
      </c>
      <c r="AC54" s="18" t="n">
        <v>4.9</v>
      </c>
      <c r="AD54" s="18" t="n">
        <v>2.11</v>
      </c>
      <c r="AE54" s="18" t="n">
        <v>8.1</v>
      </c>
      <c r="AF54" s="18" t="n">
        <v>403</v>
      </c>
      <c r="AG54" s="18" t="n">
        <v>143</v>
      </c>
      <c r="AH54" s="18" t="n">
        <f aca="false">Y54-AE54</f>
        <v>18.2</v>
      </c>
      <c r="AI54" s="18" t="n">
        <f aca="false">AH54/Y54</f>
        <v>0.692015209125475</v>
      </c>
      <c r="AJ54" s="18" t="n">
        <f aca="false">AI54*100</f>
        <v>69.2015209125475</v>
      </c>
      <c r="AK54" s="18" t="n">
        <v>413.2</v>
      </c>
    </row>
    <row r="55" s="7" customFormat="true" ht="15.5" hidden="false" customHeight="false" outlineLevel="0" collapsed="false">
      <c r="A55" s="12" t="n">
        <v>53</v>
      </c>
      <c r="B55" s="13" t="n">
        <v>3</v>
      </c>
      <c r="C55" s="19" t="n">
        <v>12.3</v>
      </c>
      <c r="D55" s="14" t="s">
        <v>127</v>
      </c>
      <c r="E55" s="15" t="s">
        <v>41</v>
      </c>
      <c r="F55" s="16" t="n">
        <v>34</v>
      </c>
      <c r="G55" s="17" t="n">
        <f aca="false">F55-C55</f>
        <v>21.7</v>
      </c>
      <c r="H55" s="18" t="n">
        <v>169</v>
      </c>
      <c r="I55" s="18" t="n">
        <v>57.2</v>
      </c>
      <c r="J55" s="18" t="s">
        <v>45</v>
      </c>
      <c r="K55" s="18" t="s">
        <v>37</v>
      </c>
      <c r="L55" s="18" t="s">
        <v>38</v>
      </c>
      <c r="M55" s="18" t="s">
        <v>38</v>
      </c>
      <c r="N55" s="18" t="s">
        <v>38</v>
      </c>
      <c r="O55" s="18" t="s">
        <v>38</v>
      </c>
      <c r="P55" s="18" t="n">
        <v>1</v>
      </c>
      <c r="Q55" s="18" t="s">
        <v>128</v>
      </c>
      <c r="R55" s="18" t="n">
        <v>4</v>
      </c>
      <c r="S55" s="18" t="n">
        <v>98</v>
      </c>
      <c r="T55" s="18" t="n">
        <v>3.56</v>
      </c>
      <c r="U55" s="18" t="n">
        <v>0.31</v>
      </c>
      <c r="V55" s="18" t="n">
        <v>2</v>
      </c>
      <c r="W55" s="18" t="n">
        <v>41.3</v>
      </c>
      <c r="X55" s="18" t="n">
        <v>333</v>
      </c>
      <c r="Y55" s="18" t="n">
        <v>30</v>
      </c>
      <c r="Z55" s="18" t="n">
        <v>1498</v>
      </c>
      <c r="AA55" s="18" t="n">
        <v>642</v>
      </c>
      <c r="AB55" s="18" t="n">
        <v>2.39</v>
      </c>
      <c r="AC55" s="18" t="n">
        <v>5.3</v>
      </c>
      <c r="AD55" s="18" t="n">
        <v>2.01</v>
      </c>
      <c r="AE55" s="18" t="n">
        <v>10.3</v>
      </c>
      <c r="AF55" s="18" t="n">
        <v>542</v>
      </c>
      <c r="AG55" s="18" t="n">
        <v>166</v>
      </c>
      <c r="AH55" s="18" t="n">
        <f aca="false">Y55-AE55</f>
        <v>19.7</v>
      </c>
      <c r="AI55" s="18" t="n">
        <f aca="false">AH55/Y55</f>
        <v>0.656666666666667</v>
      </c>
      <c r="AJ55" s="18" t="n">
        <f aca="false">AI55*100</f>
        <v>65.6666666666667</v>
      </c>
      <c r="AK55" s="18" t="n">
        <v>410.8</v>
      </c>
    </row>
    <row r="56" s="7" customFormat="true" ht="15.5" hidden="false" customHeight="false" outlineLevel="0" collapsed="false">
      <c r="A56" s="12" t="n">
        <v>54</v>
      </c>
      <c r="B56" s="13" t="n">
        <v>4</v>
      </c>
      <c r="C56" s="13" t="n">
        <v>15.2</v>
      </c>
      <c r="D56" s="14" t="s">
        <v>129</v>
      </c>
      <c r="E56" s="15" t="s">
        <v>41</v>
      </c>
      <c r="F56" s="16" t="n">
        <v>48</v>
      </c>
      <c r="G56" s="17" t="n">
        <f aca="false">F56-C56</f>
        <v>32.8</v>
      </c>
      <c r="H56" s="18" t="n">
        <v>176</v>
      </c>
      <c r="I56" s="18" t="n">
        <v>74.1</v>
      </c>
      <c r="J56" s="18" t="s">
        <v>45</v>
      </c>
      <c r="K56" s="18" t="s">
        <v>37</v>
      </c>
      <c r="L56" s="18" t="s">
        <v>38</v>
      </c>
      <c r="M56" s="18" t="s">
        <v>38</v>
      </c>
      <c r="N56" s="18" t="s">
        <v>38</v>
      </c>
      <c r="O56" s="18" t="s">
        <v>38</v>
      </c>
      <c r="P56" s="18" t="n">
        <v>0</v>
      </c>
      <c r="Q56" s="18"/>
      <c r="R56" s="18" t="n">
        <v>4</v>
      </c>
      <c r="S56" s="18" t="n">
        <v>94</v>
      </c>
      <c r="T56" s="18" t="n">
        <v>3.2</v>
      </c>
      <c r="U56" s="18" t="n">
        <v>0.29</v>
      </c>
      <c r="V56" s="18" t="n">
        <v>4.1</v>
      </c>
      <c r="W56" s="18" t="n">
        <v>39.2</v>
      </c>
      <c r="X56" s="18" t="n">
        <v>333</v>
      </c>
      <c r="Y56" s="18" t="n">
        <v>25</v>
      </c>
      <c r="Z56" s="18" t="n">
        <v>1208</v>
      </c>
      <c r="AA56" s="18" t="n">
        <v>504</v>
      </c>
      <c r="AB56" s="18" t="n">
        <v>2.04</v>
      </c>
      <c r="AC56" s="18" t="n">
        <v>5.8</v>
      </c>
      <c r="AD56" s="18" t="n">
        <v>2.3</v>
      </c>
      <c r="AE56" s="18" t="n">
        <v>9.9</v>
      </c>
      <c r="AF56" s="18" t="n">
        <v>509</v>
      </c>
      <c r="AG56" s="18" t="n">
        <v>147</v>
      </c>
      <c r="AH56" s="18" t="n">
        <f aca="false">Y56-AE56</f>
        <v>15.1</v>
      </c>
      <c r="AI56" s="18" t="n">
        <f aca="false">AH56/Y56</f>
        <v>0.604</v>
      </c>
      <c r="AJ56" s="18" t="n">
        <f aca="false">AI56*100</f>
        <v>60.4</v>
      </c>
      <c r="AK56" s="18" t="n">
        <v>410.3</v>
      </c>
    </row>
    <row r="57" s="7" customFormat="true" ht="15.5" hidden="false" customHeight="false" outlineLevel="0" collapsed="false">
      <c r="A57" s="12" t="n">
        <v>55</v>
      </c>
      <c r="B57" s="13" t="n">
        <v>4</v>
      </c>
      <c r="C57" s="13" t="n">
        <v>15.1</v>
      </c>
      <c r="D57" s="14" t="s">
        <v>130</v>
      </c>
      <c r="E57" s="27" t="s">
        <v>35</v>
      </c>
      <c r="F57" s="28" t="n">
        <v>62</v>
      </c>
      <c r="G57" s="17" t="n">
        <f aca="false">F57-C57</f>
        <v>46.9</v>
      </c>
      <c r="H57" s="26" t="n">
        <v>154</v>
      </c>
      <c r="I57" s="26" t="n">
        <v>54.3</v>
      </c>
      <c r="J57" s="26" t="s">
        <v>45</v>
      </c>
      <c r="K57" s="26" t="s">
        <v>37</v>
      </c>
      <c r="L57" s="26" t="s">
        <v>38</v>
      </c>
      <c r="M57" s="26" t="s">
        <v>38</v>
      </c>
      <c r="N57" s="26" t="s">
        <v>38</v>
      </c>
      <c r="O57" s="26" t="s">
        <v>38</v>
      </c>
      <c r="P57" s="26" t="n">
        <v>1</v>
      </c>
      <c r="Q57" s="26" t="s">
        <v>131</v>
      </c>
      <c r="R57" s="18" t="n">
        <v>4</v>
      </c>
      <c r="S57" s="18" t="n">
        <v>117</v>
      </c>
      <c r="T57" s="18" t="n">
        <v>3.67</v>
      </c>
      <c r="U57" s="18" t="n">
        <v>0.35</v>
      </c>
      <c r="V57" s="18" t="n">
        <v>5</v>
      </c>
      <c r="W57" s="18" t="n">
        <v>41.8</v>
      </c>
      <c r="X57" s="18" t="n">
        <v>242</v>
      </c>
      <c r="Y57" s="18" t="n">
        <v>22.4</v>
      </c>
      <c r="Z57" s="18" t="n">
        <v>776</v>
      </c>
      <c r="AA57" s="18" t="n">
        <v>324</v>
      </c>
      <c r="AB57" s="18" t="n">
        <v>1.62</v>
      </c>
      <c r="AC57" s="18" t="n">
        <v>4.5</v>
      </c>
      <c r="AD57" s="18" t="n">
        <v>2.34</v>
      </c>
      <c r="AE57" s="18" t="n">
        <v>5</v>
      </c>
      <c r="AF57" s="18" t="n">
        <v>216</v>
      </c>
      <c r="AG57" s="18" t="n">
        <v>74</v>
      </c>
      <c r="AH57" s="18" t="n">
        <f aca="false">Y57-AE57</f>
        <v>17.4</v>
      </c>
      <c r="AI57" s="18" t="n">
        <f aca="false">AH57/Y57</f>
        <v>0.776785714285714</v>
      </c>
      <c r="AJ57" s="18" t="n">
        <f aca="false">AI57*100</f>
        <v>77.6785714285714</v>
      </c>
      <c r="AK57" s="18" t="n">
        <v>394.7</v>
      </c>
    </row>
    <row r="58" s="7" customFormat="true" ht="15.5" hidden="false" customHeight="false" outlineLevel="0" collapsed="false">
      <c r="A58" s="12" t="n">
        <v>56</v>
      </c>
      <c r="B58" s="13" t="n">
        <v>3</v>
      </c>
      <c r="C58" s="19" t="n">
        <v>12.4</v>
      </c>
      <c r="D58" s="14" t="s">
        <v>132</v>
      </c>
      <c r="E58" s="15" t="s">
        <v>41</v>
      </c>
      <c r="F58" s="16" t="n">
        <v>65</v>
      </c>
      <c r="G58" s="17" t="n">
        <f aca="false">F58-C58</f>
        <v>52.6</v>
      </c>
      <c r="H58" s="18" t="n">
        <v>169</v>
      </c>
      <c r="I58" s="18" t="n">
        <v>81.5</v>
      </c>
      <c r="J58" s="18" t="s">
        <v>97</v>
      </c>
      <c r="K58" s="18" t="s">
        <v>38</v>
      </c>
      <c r="L58" s="26" t="s">
        <v>38</v>
      </c>
      <c r="M58" s="18" t="s">
        <v>38</v>
      </c>
      <c r="N58" s="18" t="s">
        <v>38</v>
      </c>
      <c r="O58" s="18" t="s">
        <v>38</v>
      </c>
      <c r="P58" s="18" t="n">
        <v>0</v>
      </c>
      <c r="Q58" s="18"/>
      <c r="R58" s="18" t="n">
        <v>4</v>
      </c>
      <c r="S58" s="18" t="n">
        <v>75</v>
      </c>
      <c r="T58" s="18" t="n">
        <v>2.4</v>
      </c>
      <c r="U58" s="18" t="n">
        <v>0.22</v>
      </c>
      <c r="V58" s="18" t="n">
        <v>3.5</v>
      </c>
      <c r="W58" s="18" t="n">
        <v>38.8</v>
      </c>
      <c r="X58" s="18" t="n">
        <v>305</v>
      </c>
      <c r="Y58" s="18" t="n">
        <v>32.4</v>
      </c>
      <c r="Z58" s="18" t="n">
        <v>1417</v>
      </c>
      <c r="AA58" s="18" t="n">
        <v>545</v>
      </c>
      <c r="AB58" s="18" t="n">
        <v>2.05</v>
      </c>
      <c r="AC58" s="18" t="n">
        <v>4.8</v>
      </c>
      <c r="AD58" s="18" t="n">
        <v>2.12</v>
      </c>
      <c r="AE58" s="18" t="n">
        <v>11.7</v>
      </c>
      <c r="AF58" s="18" t="n">
        <v>515</v>
      </c>
      <c r="AG58" s="18" t="n">
        <v>144</v>
      </c>
      <c r="AH58" s="18" t="n">
        <f aca="false">Y58-AE58</f>
        <v>20.7</v>
      </c>
      <c r="AI58" s="18" t="n">
        <f aca="false">AH58/Y58</f>
        <v>0.638888888888889</v>
      </c>
      <c r="AJ58" s="18" t="n">
        <f aca="false">AI58*100</f>
        <v>63.8888888888889</v>
      </c>
      <c r="AK58" s="18" t="n">
        <v>390.3</v>
      </c>
    </row>
    <row r="59" s="7" customFormat="true" ht="15.5" hidden="false" customHeight="false" outlineLevel="0" collapsed="false">
      <c r="A59" s="12" t="n">
        <v>57</v>
      </c>
      <c r="B59" s="13" t="n">
        <v>2</v>
      </c>
      <c r="C59" s="19" t="n">
        <v>7.2</v>
      </c>
      <c r="D59" s="14" t="s">
        <v>133</v>
      </c>
      <c r="E59" s="15" t="s">
        <v>57</v>
      </c>
      <c r="F59" s="16" t="n">
        <v>34</v>
      </c>
      <c r="G59" s="17" t="n">
        <f aca="false">F59-C59</f>
        <v>26.8</v>
      </c>
      <c r="H59" s="18" t="n">
        <v>160</v>
      </c>
      <c r="I59" s="18" t="n">
        <v>47.9</v>
      </c>
      <c r="J59" s="18" t="s">
        <v>45</v>
      </c>
      <c r="K59" s="18" t="s">
        <v>37</v>
      </c>
      <c r="L59" s="18" t="s">
        <v>38</v>
      </c>
      <c r="M59" s="18" t="s">
        <v>38</v>
      </c>
      <c r="N59" s="18" t="s">
        <v>38</v>
      </c>
      <c r="O59" s="18" t="s">
        <v>38</v>
      </c>
      <c r="P59" s="18" t="n">
        <v>0</v>
      </c>
      <c r="Q59" s="18"/>
      <c r="R59" s="18" t="n">
        <v>4</v>
      </c>
      <c r="S59" s="18" t="n">
        <v>94</v>
      </c>
      <c r="T59" s="18" t="n">
        <v>3.11</v>
      </c>
      <c r="U59" s="18" t="n">
        <v>0.3</v>
      </c>
      <c r="V59" s="18" t="n">
        <v>4.9</v>
      </c>
      <c r="W59" s="18" t="n">
        <v>36.9</v>
      </c>
      <c r="X59" s="18" t="n">
        <v>342</v>
      </c>
      <c r="Y59" s="18" t="n">
        <v>21</v>
      </c>
      <c r="Z59" s="18" t="n">
        <v>906</v>
      </c>
      <c r="AA59" s="18" t="n">
        <v>393</v>
      </c>
      <c r="AB59" s="18" t="n">
        <v>1.53</v>
      </c>
      <c r="AC59" s="18" t="n">
        <v>5.2</v>
      </c>
      <c r="AD59" s="18" t="n">
        <v>2.37</v>
      </c>
      <c r="AE59" s="18" t="n">
        <v>4.5</v>
      </c>
      <c r="AF59" s="18" t="n">
        <v>227</v>
      </c>
      <c r="AG59" s="18" t="n">
        <v>62</v>
      </c>
      <c r="AH59" s="18" t="n">
        <f aca="false">Y59-AE59</f>
        <v>16.5</v>
      </c>
      <c r="AI59" s="18" t="n">
        <f aca="false">AH59/Y59</f>
        <v>0.785714285714286</v>
      </c>
      <c r="AJ59" s="18" t="n">
        <f aca="false">AI59*100</f>
        <v>78.5714285714286</v>
      </c>
      <c r="AK59" s="18" t="n">
        <v>386</v>
      </c>
    </row>
    <row r="60" s="7" customFormat="true" ht="15.5" hidden="false" customHeight="false" outlineLevel="0" collapsed="false">
      <c r="A60" s="12" t="n">
        <v>58</v>
      </c>
      <c r="B60" s="13" t="n">
        <v>1</v>
      </c>
      <c r="C60" s="19" t="n">
        <v>3.1</v>
      </c>
      <c r="D60" s="14" t="s">
        <v>134</v>
      </c>
      <c r="E60" s="15" t="s">
        <v>41</v>
      </c>
      <c r="F60" s="16" t="n">
        <v>47</v>
      </c>
      <c r="G60" s="17" t="n">
        <f aca="false">F60-C60</f>
        <v>43.9</v>
      </c>
      <c r="H60" s="18"/>
      <c r="I60" s="18"/>
      <c r="J60" s="18" t="s">
        <v>45</v>
      </c>
      <c r="K60" s="18" t="s">
        <v>37</v>
      </c>
      <c r="L60" s="18" t="s">
        <v>38</v>
      </c>
      <c r="M60" s="18" t="s">
        <v>37</v>
      </c>
      <c r="N60" s="18" t="s">
        <v>38</v>
      </c>
      <c r="O60" s="18" t="s">
        <v>38</v>
      </c>
      <c r="P60" s="18" t="n">
        <v>0</v>
      </c>
      <c r="Q60" s="18"/>
      <c r="R60" s="18" t="n">
        <v>4</v>
      </c>
      <c r="S60" s="18" t="n">
        <v>101</v>
      </c>
      <c r="T60" s="18" t="n">
        <v>3.35</v>
      </c>
      <c r="U60" s="18" t="n">
        <v>0.29</v>
      </c>
      <c r="V60" s="18" t="n">
        <v>4.3</v>
      </c>
      <c r="W60" s="18" t="n">
        <v>44.6</v>
      </c>
      <c r="X60" s="18" t="n">
        <v>379</v>
      </c>
      <c r="Y60" s="18" t="n">
        <v>35</v>
      </c>
      <c r="Z60" s="18" t="n">
        <v>965</v>
      </c>
      <c r="AA60" s="18" t="n">
        <v>486</v>
      </c>
      <c r="AB60" s="18" t="n">
        <v>3.11</v>
      </c>
      <c r="AC60" s="18" t="n">
        <v>5.3</v>
      </c>
      <c r="AD60" s="18" t="n">
        <v>2.07</v>
      </c>
      <c r="AE60" s="18" t="n">
        <v>10.7</v>
      </c>
      <c r="AF60" s="18" t="n">
        <v>327</v>
      </c>
      <c r="AG60" s="18" t="n">
        <v>118</v>
      </c>
      <c r="AH60" s="18" t="n">
        <f aca="false">Y60-AE60</f>
        <v>24.3</v>
      </c>
      <c r="AI60" s="18" t="n">
        <f aca="false">AH60/Y60</f>
        <v>0.694285714285714</v>
      </c>
      <c r="AJ60" s="18" t="n">
        <f aca="false">AI60*100</f>
        <v>69.4285714285714</v>
      </c>
      <c r="AK60" s="18" t="n">
        <v>384.3</v>
      </c>
    </row>
    <row r="61" s="7" customFormat="true" ht="15.5" hidden="false" customHeight="false" outlineLevel="0" collapsed="false">
      <c r="A61" s="12" t="n">
        <v>59</v>
      </c>
      <c r="B61" s="13" t="n">
        <v>1</v>
      </c>
      <c r="C61" s="19" t="n">
        <v>3.5</v>
      </c>
      <c r="D61" s="14" t="s">
        <v>135</v>
      </c>
      <c r="E61" s="15" t="s">
        <v>41</v>
      </c>
      <c r="F61" s="16" t="n">
        <v>29</v>
      </c>
      <c r="G61" s="17" t="n">
        <f aca="false">F61-C61</f>
        <v>25.5</v>
      </c>
      <c r="H61" s="18"/>
      <c r="I61" s="18"/>
      <c r="J61" s="18" t="s">
        <v>45</v>
      </c>
      <c r="K61" s="18" t="s">
        <v>38</v>
      </c>
      <c r="L61" s="18" t="s">
        <v>38</v>
      </c>
      <c r="M61" s="18" t="s">
        <v>38</v>
      </c>
      <c r="N61" s="18" t="s">
        <v>38</v>
      </c>
      <c r="O61" s="18" t="s">
        <v>38</v>
      </c>
      <c r="P61" s="18" t="n">
        <v>0</v>
      </c>
      <c r="Q61" s="18"/>
      <c r="R61" s="18" t="n">
        <v>4</v>
      </c>
      <c r="S61" s="18" t="n">
        <v>77</v>
      </c>
      <c r="T61" s="18" t="n">
        <v>2.4</v>
      </c>
      <c r="U61" s="18" t="n">
        <v>0.23</v>
      </c>
      <c r="V61" s="18" t="n">
        <v>4.8</v>
      </c>
      <c r="W61" s="18" t="n">
        <v>41.4</v>
      </c>
      <c r="X61" s="18" t="n">
        <v>367</v>
      </c>
      <c r="Y61" s="18" t="n">
        <v>26.2</v>
      </c>
      <c r="Z61" s="18" t="n">
        <v>1335</v>
      </c>
      <c r="AA61" s="18" t="n">
        <v>796</v>
      </c>
      <c r="AB61" s="18" t="n">
        <v>2.39</v>
      </c>
      <c r="AC61" s="18" t="n">
        <v>4.5</v>
      </c>
      <c r="AD61" s="18" t="n">
        <v>1.88</v>
      </c>
      <c r="AE61" s="18" t="n">
        <v>8.7</v>
      </c>
      <c r="AF61" s="18" t="n">
        <v>465</v>
      </c>
      <c r="AG61" s="18" t="n">
        <v>192</v>
      </c>
      <c r="AH61" s="18" t="n">
        <f aca="false">Y61-AE61</f>
        <v>17.5</v>
      </c>
      <c r="AI61" s="18" t="n">
        <f aca="false">AH61/Y61</f>
        <v>0.66793893129771</v>
      </c>
      <c r="AJ61" s="18" t="n">
        <f aca="false">AI61*100</f>
        <v>66.793893129771</v>
      </c>
      <c r="AK61" s="18" t="n">
        <v>377.5</v>
      </c>
    </row>
    <row r="62" s="7" customFormat="true" ht="15.5" hidden="false" customHeight="false" outlineLevel="0" collapsed="false">
      <c r="A62" s="12" t="n">
        <v>60</v>
      </c>
      <c r="B62" s="13" t="n">
        <v>2</v>
      </c>
      <c r="C62" s="19" t="n">
        <v>7</v>
      </c>
      <c r="D62" s="14" t="s">
        <v>136</v>
      </c>
      <c r="E62" s="15" t="s">
        <v>41</v>
      </c>
      <c r="F62" s="16" t="n">
        <v>57</v>
      </c>
      <c r="G62" s="17" t="n">
        <f aca="false">F62-C62</f>
        <v>50</v>
      </c>
      <c r="H62" s="18" t="n">
        <v>162</v>
      </c>
      <c r="I62" s="18" t="n">
        <v>62.2</v>
      </c>
      <c r="J62" s="18" t="s">
        <v>61</v>
      </c>
      <c r="K62" s="18" t="s">
        <v>37</v>
      </c>
      <c r="L62" s="18" t="s">
        <v>37</v>
      </c>
      <c r="M62" s="18" t="s">
        <v>37</v>
      </c>
      <c r="N62" s="18" t="s">
        <v>38</v>
      </c>
      <c r="O62" s="18" t="s">
        <v>38</v>
      </c>
      <c r="P62" s="18" t="n">
        <v>2</v>
      </c>
      <c r="Q62" s="18" t="s">
        <v>137</v>
      </c>
      <c r="R62" s="18" t="n">
        <v>4</v>
      </c>
      <c r="S62" s="18" t="n">
        <v>120</v>
      </c>
      <c r="T62" s="18" t="n">
        <v>3.88</v>
      </c>
      <c r="U62" s="18" t="n">
        <v>0.33</v>
      </c>
      <c r="V62" s="18" t="n">
        <v>4.9</v>
      </c>
      <c r="W62" s="18" t="n">
        <v>40.5</v>
      </c>
      <c r="X62" s="18" t="n">
        <v>314</v>
      </c>
      <c r="Y62" s="18" t="n">
        <v>34.1</v>
      </c>
      <c r="Z62" s="18" t="n">
        <v>1208</v>
      </c>
      <c r="AA62" s="18" t="n">
        <v>417</v>
      </c>
      <c r="AB62" s="18" t="n">
        <v>2.38</v>
      </c>
      <c r="AC62" s="18" t="n">
        <v>4.4</v>
      </c>
      <c r="AD62" s="18" t="n">
        <v>2.48</v>
      </c>
      <c r="AE62" s="18" t="n">
        <v>11.5</v>
      </c>
      <c r="AF62" s="18" t="n">
        <v>427</v>
      </c>
      <c r="AG62" s="18" t="n">
        <v>131</v>
      </c>
      <c r="AH62" s="18" t="n">
        <f aca="false">Y62-AE62</f>
        <v>22.6</v>
      </c>
      <c r="AI62" s="18" t="n">
        <f aca="false">AH62/Y62</f>
        <v>0.662756598240469</v>
      </c>
      <c r="AJ62" s="18" t="n">
        <f aca="false">AI62*100</f>
        <v>66.2756598240469</v>
      </c>
      <c r="AK62" s="18" t="n">
        <v>376.3</v>
      </c>
    </row>
    <row r="63" s="7" customFormat="true" ht="15.5" hidden="false" customHeight="false" outlineLevel="0" collapsed="false">
      <c r="A63" s="12" t="n">
        <v>61</v>
      </c>
      <c r="B63" s="13" t="n">
        <v>2</v>
      </c>
      <c r="C63" s="19" t="n">
        <v>6.8</v>
      </c>
      <c r="D63" s="14" t="s">
        <v>138</v>
      </c>
      <c r="E63" s="27" t="s">
        <v>41</v>
      </c>
      <c r="F63" s="28" t="n">
        <v>28</v>
      </c>
      <c r="G63" s="17" t="n">
        <f aca="false">F63-C63</f>
        <v>21.2</v>
      </c>
      <c r="H63" s="26" t="n">
        <v>172</v>
      </c>
      <c r="I63" s="26" t="n">
        <v>65.2</v>
      </c>
      <c r="J63" s="26" t="s">
        <v>45</v>
      </c>
      <c r="K63" s="26" t="s">
        <v>37</v>
      </c>
      <c r="L63" s="26" t="s">
        <v>38</v>
      </c>
      <c r="M63" s="26" t="s">
        <v>38</v>
      </c>
      <c r="N63" s="26" t="s">
        <v>38</v>
      </c>
      <c r="O63" s="26" t="s">
        <v>38</v>
      </c>
      <c r="P63" s="26" t="n">
        <v>2</v>
      </c>
      <c r="Q63" s="26" t="s">
        <v>139</v>
      </c>
      <c r="R63" s="18" t="n">
        <v>4</v>
      </c>
      <c r="S63" s="18" t="n">
        <v>92</v>
      </c>
      <c r="T63" s="18" t="n">
        <v>3.04</v>
      </c>
      <c r="U63" s="18" t="n">
        <v>0.27</v>
      </c>
      <c r="V63" s="18" t="n">
        <v>6.4</v>
      </c>
      <c r="W63" s="18" t="n">
        <v>45.9</v>
      </c>
      <c r="X63" s="18" t="n">
        <v>479</v>
      </c>
      <c r="Y63" s="18" t="n">
        <v>29.1</v>
      </c>
      <c r="Z63" s="18" t="n">
        <v>1383</v>
      </c>
      <c r="AA63" s="18" t="n">
        <v>627</v>
      </c>
      <c r="AB63" s="18" t="n">
        <v>2.19</v>
      </c>
      <c r="AC63" s="18" t="n">
        <v>4.6</v>
      </c>
      <c r="AD63" s="18" t="n">
        <v>2.34</v>
      </c>
      <c r="AE63" s="18" t="n">
        <v>9.5</v>
      </c>
      <c r="AF63" s="18" t="n">
        <v>439</v>
      </c>
      <c r="AG63" s="18" t="n">
        <v>127</v>
      </c>
      <c r="AH63" s="18" t="n">
        <f aca="false">Y63-AE63</f>
        <v>19.6</v>
      </c>
      <c r="AI63" s="18" t="n">
        <f aca="false">AH63/Y63</f>
        <v>0.673539518900344</v>
      </c>
      <c r="AJ63" s="18" t="n">
        <f aca="false">AI63*100</f>
        <v>67.3539518900344</v>
      </c>
      <c r="AK63" s="18" t="n">
        <v>372.5</v>
      </c>
    </row>
    <row r="64" s="7" customFormat="true" ht="15.5" hidden="false" customHeight="false" outlineLevel="0" collapsed="false">
      <c r="A64" s="12" t="n">
        <v>62</v>
      </c>
      <c r="B64" s="13" t="n">
        <v>2</v>
      </c>
      <c r="C64" s="19" t="n">
        <v>5.5</v>
      </c>
      <c r="D64" s="14" t="s">
        <v>140</v>
      </c>
      <c r="E64" s="15" t="s">
        <v>41</v>
      </c>
      <c r="F64" s="16" t="n">
        <v>79</v>
      </c>
      <c r="G64" s="17" t="n">
        <f aca="false">F64-C64</f>
        <v>73.5</v>
      </c>
      <c r="H64" s="18" t="n">
        <v>172</v>
      </c>
      <c r="I64" s="18" t="n">
        <v>67.7</v>
      </c>
      <c r="J64" s="18" t="s">
        <v>45</v>
      </c>
      <c r="K64" s="18" t="s">
        <v>38</v>
      </c>
      <c r="L64" s="18" t="s">
        <v>38</v>
      </c>
      <c r="M64" s="18" t="s">
        <v>38</v>
      </c>
      <c r="N64" s="18" t="s">
        <v>38</v>
      </c>
      <c r="O64" s="18" t="s">
        <v>38</v>
      </c>
      <c r="P64" s="18" t="n">
        <v>2</v>
      </c>
      <c r="Q64" s="18" t="s">
        <v>78</v>
      </c>
      <c r="R64" s="18" t="n">
        <v>4</v>
      </c>
      <c r="S64" s="18" t="n">
        <v>88</v>
      </c>
      <c r="T64" s="18" t="n">
        <v>2.53</v>
      </c>
      <c r="U64" s="18" t="n">
        <v>0.27</v>
      </c>
      <c r="V64" s="18" t="n">
        <v>7.6</v>
      </c>
      <c r="W64" s="18" t="n">
        <v>41.6</v>
      </c>
      <c r="X64" s="18" t="n">
        <v>334</v>
      </c>
      <c r="Y64" s="18" t="n">
        <v>26.3</v>
      </c>
      <c r="Z64" s="18" t="n">
        <v>1254</v>
      </c>
      <c r="AA64" s="18" t="n">
        <v>588</v>
      </c>
      <c r="AB64" s="18" t="n">
        <v>1.9</v>
      </c>
      <c r="AC64" s="18" t="n">
        <v>4.1</v>
      </c>
      <c r="AD64" s="18" t="n">
        <v>5</v>
      </c>
      <c r="AE64" s="18" t="n">
        <v>10.1</v>
      </c>
      <c r="AF64" s="18" t="n">
        <v>520</v>
      </c>
      <c r="AG64" s="18" t="n">
        <v>175</v>
      </c>
      <c r="AH64" s="18" t="n">
        <f aca="false">Y64-AE64</f>
        <v>16.2</v>
      </c>
      <c r="AI64" s="18" t="n">
        <f aca="false">AH64/Y64</f>
        <v>0.61596958174905</v>
      </c>
      <c r="AJ64" s="18" t="n">
        <f aca="false">AI64*100</f>
        <v>61.596958174905</v>
      </c>
      <c r="AK64" s="18" t="n">
        <v>366.7</v>
      </c>
    </row>
    <row r="65" s="7" customFormat="true" ht="15.5" hidden="false" customHeight="false" outlineLevel="0" collapsed="false">
      <c r="A65" s="12" t="n">
        <v>63</v>
      </c>
      <c r="B65" s="13" t="n">
        <v>1</v>
      </c>
      <c r="C65" s="19" t="n">
        <v>3.3</v>
      </c>
      <c r="D65" s="14" t="s">
        <v>141</v>
      </c>
      <c r="E65" s="15" t="s">
        <v>41</v>
      </c>
      <c r="F65" s="16" t="n">
        <v>65</v>
      </c>
      <c r="G65" s="17" t="n">
        <f aca="false">F65-C65</f>
        <v>61.7</v>
      </c>
      <c r="H65" s="18" t="n">
        <v>170</v>
      </c>
      <c r="I65" s="18" t="n">
        <v>70</v>
      </c>
      <c r="J65" s="18" t="s">
        <v>61</v>
      </c>
      <c r="K65" s="18" t="s">
        <v>38</v>
      </c>
      <c r="L65" s="18" t="s">
        <v>37</v>
      </c>
      <c r="M65" s="18" t="s">
        <v>38</v>
      </c>
      <c r="N65" s="18" t="s">
        <v>38</v>
      </c>
      <c r="O65" s="18" t="s">
        <v>38</v>
      </c>
      <c r="P65" s="18" t="n">
        <v>1</v>
      </c>
      <c r="Q65" s="18" t="s">
        <v>142</v>
      </c>
      <c r="R65" s="18" t="n">
        <v>4</v>
      </c>
      <c r="S65" s="18" t="n">
        <v>106</v>
      </c>
      <c r="T65" s="18" t="n">
        <v>3.42</v>
      </c>
      <c r="U65" s="18" t="n">
        <v>0.3</v>
      </c>
      <c r="V65" s="18" t="n">
        <v>5.8</v>
      </c>
      <c r="W65" s="18" t="n">
        <v>38</v>
      </c>
      <c r="X65" s="18" t="n">
        <v>297</v>
      </c>
      <c r="Y65" s="18" t="n">
        <v>19.1</v>
      </c>
      <c r="Z65" s="18" t="n">
        <v>735</v>
      </c>
      <c r="AA65" s="18" t="n">
        <v>429</v>
      </c>
      <c r="AB65" s="18" t="n">
        <v>1.67</v>
      </c>
      <c r="AC65" s="18" t="n">
        <v>3.4</v>
      </c>
      <c r="AD65" s="18" t="n">
        <v>2.04</v>
      </c>
      <c r="AE65" s="18" t="n">
        <v>6.7</v>
      </c>
      <c r="AF65" s="18" t="n">
        <v>277</v>
      </c>
      <c r="AG65" s="18" t="n">
        <v>117</v>
      </c>
      <c r="AH65" s="18" t="n">
        <f aca="false">Y65-AE65</f>
        <v>12.4</v>
      </c>
      <c r="AI65" s="18" t="n">
        <f aca="false">AH65/Y65</f>
        <v>0.649214659685864</v>
      </c>
      <c r="AJ65" s="18" t="n">
        <f aca="false">AI65*100</f>
        <v>64.9214659685864</v>
      </c>
      <c r="AK65" s="18" t="n">
        <v>363.4</v>
      </c>
    </row>
    <row r="66" s="7" customFormat="true" ht="15.5" hidden="false" customHeight="false" outlineLevel="0" collapsed="false">
      <c r="A66" s="12" t="n">
        <v>64</v>
      </c>
      <c r="B66" s="13" t="n">
        <v>1</v>
      </c>
      <c r="C66" s="19" t="n">
        <v>3.4</v>
      </c>
      <c r="D66" s="14" t="s">
        <v>143</v>
      </c>
      <c r="E66" s="15" t="s">
        <v>57</v>
      </c>
      <c r="F66" s="16" t="n">
        <v>54</v>
      </c>
      <c r="G66" s="17" t="n">
        <f aca="false">F66-C66</f>
        <v>50.6</v>
      </c>
      <c r="H66" s="18" t="n">
        <v>160</v>
      </c>
      <c r="I66" s="18" t="n">
        <v>60.7</v>
      </c>
      <c r="J66" s="18" t="s">
        <v>45</v>
      </c>
      <c r="K66" s="18" t="s">
        <v>37</v>
      </c>
      <c r="L66" s="18" t="s">
        <v>37</v>
      </c>
      <c r="M66" s="18" t="s">
        <v>37</v>
      </c>
      <c r="N66" s="18" t="s">
        <v>38</v>
      </c>
      <c r="O66" s="18" t="s">
        <v>38</v>
      </c>
      <c r="P66" s="18" t="n">
        <v>0</v>
      </c>
      <c r="Q66" s="18"/>
      <c r="R66" s="18" t="n">
        <v>4</v>
      </c>
      <c r="S66" s="18" t="n">
        <v>85</v>
      </c>
      <c r="T66" s="18" t="n">
        <v>3.13</v>
      </c>
      <c r="U66" s="18" t="n">
        <v>0.26</v>
      </c>
      <c r="V66" s="18" t="n">
        <v>4.3</v>
      </c>
      <c r="W66" s="18" t="n">
        <v>40.9</v>
      </c>
      <c r="X66" s="18" t="n">
        <v>284</v>
      </c>
      <c r="Y66" s="18" t="n">
        <v>26.5</v>
      </c>
      <c r="Z66" s="18" t="n">
        <v>1154</v>
      </c>
      <c r="AA66" s="18" t="n">
        <v>415</v>
      </c>
      <c r="AB66" s="18" t="n">
        <v>2.58</v>
      </c>
      <c r="AC66" s="18" t="n">
        <v>3.9</v>
      </c>
      <c r="AD66" s="18" t="n">
        <v>1.93</v>
      </c>
      <c r="AE66" s="18" t="n">
        <v>8.6</v>
      </c>
      <c r="AF66" s="18" t="n">
        <v>404</v>
      </c>
      <c r="AG66" s="18" t="n">
        <v>111</v>
      </c>
      <c r="AH66" s="18" t="n">
        <f aca="false">Y66-AE66</f>
        <v>17.9</v>
      </c>
      <c r="AI66" s="18" t="n">
        <f aca="false">AH66/Y66</f>
        <v>0.675471698113208</v>
      </c>
      <c r="AJ66" s="18" t="n">
        <f aca="false">AI66*100</f>
        <v>67.5471698113208</v>
      </c>
      <c r="AK66" s="18" t="n">
        <v>361.7</v>
      </c>
    </row>
    <row r="67" s="7" customFormat="true" ht="15.5" hidden="false" customHeight="false" outlineLevel="0" collapsed="false">
      <c r="A67" s="12" t="n">
        <v>65</v>
      </c>
      <c r="B67" s="13" t="n">
        <v>2</v>
      </c>
      <c r="C67" s="19" t="n">
        <v>6</v>
      </c>
      <c r="D67" s="14" t="s">
        <v>144</v>
      </c>
      <c r="E67" s="15" t="s">
        <v>57</v>
      </c>
      <c r="F67" s="16" t="n">
        <v>77</v>
      </c>
      <c r="G67" s="17" t="n">
        <f aca="false">F67-C67</f>
        <v>71</v>
      </c>
      <c r="H67" s="18" t="n">
        <v>168</v>
      </c>
      <c r="I67" s="18" t="n">
        <v>60</v>
      </c>
      <c r="J67" s="18" t="s">
        <v>45</v>
      </c>
      <c r="K67" s="18" t="s">
        <v>37</v>
      </c>
      <c r="L67" s="18" t="s">
        <v>38</v>
      </c>
      <c r="M67" s="18" t="s">
        <v>38</v>
      </c>
      <c r="N67" s="18" t="s">
        <v>38</v>
      </c>
      <c r="O67" s="18" t="s">
        <v>38</v>
      </c>
      <c r="P67" s="18" t="n">
        <v>2</v>
      </c>
      <c r="Q67" s="18" t="s">
        <v>145</v>
      </c>
      <c r="R67" s="18" t="n">
        <v>4</v>
      </c>
      <c r="S67" s="18" t="n">
        <v>83</v>
      </c>
      <c r="T67" s="18" t="n">
        <v>2.64</v>
      </c>
      <c r="U67" s="18" t="n">
        <v>0.25</v>
      </c>
      <c r="V67" s="18" t="n">
        <v>4.8</v>
      </c>
      <c r="W67" s="18" t="n">
        <v>39.2</v>
      </c>
      <c r="X67" s="18" t="n">
        <v>278</v>
      </c>
      <c r="Y67" s="18" t="n">
        <v>21.3</v>
      </c>
      <c r="Z67" s="18" t="n">
        <v>834</v>
      </c>
      <c r="AA67" s="18" t="n">
        <v>388</v>
      </c>
      <c r="AB67" s="18" t="n">
        <v>2.32</v>
      </c>
      <c r="AC67" s="18" t="n">
        <v>5.3</v>
      </c>
      <c r="AD67" s="18" t="n">
        <v>2.36</v>
      </c>
      <c r="AE67" s="18" t="n">
        <v>5.5</v>
      </c>
      <c r="AF67" s="18" t="n">
        <v>245</v>
      </c>
      <c r="AG67" s="18" t="n">
        <v>87</v>
      </c>
      <c r="AH67" s="18" t="n">
        <f aca="false">Y67-AE67</f>
        <v>15.8</v>
      </c>
      <c r="AI67" s="18" t="n">
        <f aca="false">AH67/Y67</f>
        <v>0.741784037558686</v>
      </c>
      <c r="AJ67" s="18" t="n">
        <f aca="false">AI67*100</f>
        <v>74.1784037558685</v>
      </c>
      <c r="AK67" s="18" t="n">
        <v>360.5</v>
      </c>
    </row>
    <row r="68" s="7" customFormat="true" ht="15.5" hidden="false" customHeight="false" outlineLevel="0" collapsed="false">
      <c r="A68" s="12" t="n">
        <v>66</v>
      </c>
      <c r="B68" s="13" t="n">
        <v>1</v>
      </c>
      <c r="C68" s="19" t="n">
        <v>4.2</v>
      </c>
      <c r="D68" s="14" t="s">
        <v>146</v>
      </c>
      <c r="E68" s="15" t="s">
        <v>41</v>
      </c>
      <c r="F68" s="16" t="n">
        <v>29</v>
      </c>
      <c r="G68" s="17" t="n">
        <f aca="false">F68-C68</f>
        <v>24.8</v>
      </c>
      <c r="H68" s="18" t="n">
        <v>180</v>
      </c>
      <c r="I68" s="18" t="n">
        <v>92.5</v>
      </c>
      <c r="J68" s="18" t="s">
        <v>45</v>
      </c>
      <c r="K68" s="18" t="s">
        <v>38</v>
      </c>
      <c r="L68" s="18" t="s">
        <v>38</v>
      </c>
      <c r="M68" s="18" t="s">
        <v>38</v>
      </c>
      <c r="N68" s="18" t="s">
        <v>38</v>
      </c>
      <c r="O68" s="18" t="s">
        <v>38</v>
      </c>
      <c r="P68" s="18" t="n">
        <v>2</v>
      </c>
      <c r="Q68" s="18" t="s">
        <v>147</v>
      </c>
      <c r="R68" s="18" t="n">
        <v>4</v>
      </c>
      <c r="S68" s="18" t="n">
        <v>75</v>
      </c>
      <c r="T68" s="18" t="n">
        <v>2.89</v>
      </c>
      <c r="U68" s="18" t="n">
        <v>0.23</v>
      </c>
      <c r="V68" s="18" t="n">
        <v>4.2</v>
      </c>
      <c r="W68" s="18" t="n">
        <v>37.2</v>
      </c>
      <c r="X68" s="18" t="n">
        <v>306</v>
      </c>
      <c r="Y68" s="18" t="n">
        <v>33.9</v>
      </c>
      <c r="Z68" s="18" t="n">
        <v>1208</v>
      </c>
      <c r="AA68" s="18" t="n">
        <v>443</v>
      </c>
      <c r="AB68" s="18" t="n">
        <v>2.78</v>
      </c>
      <c r="AC68" s="18" t="n">
        <v>4.1</v>
      </c>
      <c r="AD68" s="18" t="n">
        <v>1.96</v>
      </c>
      <c r="AE68" s="18" t="n">
        <v>18.1</v>
      </c>
      <c r="AF68" s="18" t="n">
        <v>652</v>
      </c>
      <c r="AG68" s="18" t="n">
        <v>209</v>
      </c>
      <c r="AH68" s="18" t="n">
        <f aca="false">Y68-AE68</f>
        <v>15.8</v>
      </c>
      <c r="AI68" s="18" t="n">
        <f aca="false">AH68/Y68</f>
        <v>0.466076696165192</v>
      </c>
      <c r="AJ68" s="18" t="n">
        <f aca="false">AI68*100</f>
        <v>46.6076696165192</v>
      </c>
      <c r="AK68" s="18" t="n">
        <v>359.5</v>
      </c>
    </row>
    <row r="69" s="7" customFormat="true" ht="15.5" hidden="false" customHeight="false" outlineLevel="0" collapsed="false">
      <c r="A69" s="12" t="n">
        <v>67</v>
      </c>
      <c r="B69" s="13" t="n">
        <v>1</v>
      </c>
      <c r="C69" s="19" t="n">
        <v>2.5</v>
      </c>
      <c r="D69" s="14" t="s">
        <v>148</v>
      </c>
      <c r="E69" s="15" t="s">
        <v>41</v>
      </c>
      <c r="F69" s="16" t="n">
        <v>48</v>
      </c>
      <c r="G69" s="17" t="n">
        <f aca="false">F69-C69</f>
        <v>45.5</v>
      </c>
      <c r="H69" s="18" t="n">
        <v>170</v>
      </c>
      <c r="I69" s="18" t="n">
        <v>81</v>
      </c>
      <c r="J69" s="18" t="s">
        <v>61</v>
      </c>
      <c r="K69" s="18" t="s">
        <v>37</v>
      </c>
      <c r="L69" s="18" t="s">
        <v>37</v>
      </c>
      <c r="M69" s="18" t="s">
        <v>38</v>
      </c>
      <c r="N69" s="18" t="s">
        <v>38</v>
      </c>
      <c r="O69" s="18" t="s">
        <v>38</v>
      </c>
      <c r="P69" s="18" t="n">
        <v>0</v>
      </c>
      <c r="Q69" s="18"/>
      <c r="R69" s="18" t="n">
        <v>4</v>
      </c>
      <c r="S69" s="18" t="n">
        <v>96</v>
      </c>
      <c r="T69" s="18" t="n">
        <v>3.24</v>
      </c>
      <c r="U69" s="18" t="n">
        <v>0.28</v>
      </c>
      <c r="V69" s="18" t="n">
        <v>95</v>
      </c>
      <c r="W69" s="18" t="n">
        <v>37.3</v>
      </c>
      <c r="X69" s="18" t="n">
        <v>282</v>
      </c>
      <c r="Y69" s="18" t="n">
        <v>30.8</v>
      </c>
      <c r="Z69" s="18" t="n">
        <v>950</v>
      </c>
      <c r="AA69" s="18" t="n">
        <v>402</v>
      </c>
      <c r="AB69" s="18" t="n">
        <v>2.15</v>
      </c>
      <c r="AC69" s="18" t="n">
        <v>5.6</v>
      </c>
      <c r="AD69" s="18" t="n">
        <v>2.1</v>
      </c>
      <c r="AE69" s="18" t="n">
        <v>12.8</v>
      </c>
      <c r="AF69" s="18" t="n">
        <v>426</v>
      </c>
      <c r="AG69" s="18" t="n">
        <v>152</v>
      </c>
      <c r="AH69" s="18" t="n">
        <f aca="false">Y69-AE69</f>
        <v>18</v>
      </c>
      <c r="AI69" s="18" t="n">
        <f aca="false">AH69/Y69</f>
        <v>0.584415584415584</v>
      </c>
      <c r="AJ69" s="18" t="n">
        <f aca="false">AI69*100</f>
        <v>58.4415584415584</v>
      </c>
      <c r="AK69" s="18" t="n">
        <v>352.1</v>
      </c>
    </row>
    <row r="70" s="7" customFormat="true" ht="15.5" hidden="false" customHeight="false" outlineLevel="0" collapsed="false">
      <c r="A70" s="12" t="n">
        <v>68</v>
      </c>
      <c r="B70" s="13" t="n">
        <v>1</v>
      </c>
      <c r="C70" s="19" t="n">
        <v>2.3</v>
      </c>
      <c r="D70" s="14" t="s">
        <v>149</v>
      </c>
      <c r="E70" s="15" t="s">
        <v>41</v>
      </c>
      <c r="F70" s="16" t="n">
        <v>68</v>
      </c>
      <c r="G70" s="17" t="n">
        <f aca="false">F70-C70</f>
        <v>65.7</v>
      </c>
      <c r="H70" s="18" t="n">
        <v>178</v>
      </c>
      <c r="I70" s="18" t="n">
        <v>70</v>
      </c>
      <c r="J70" s="18" t="s">
        <v>45</v>
      </c>
      <c r="K70" s="18" t="s">
        <v>37</v>
      </c>
      <c r="L70" s="18" t="s">
        <v>38</v>
      </c>
      <c r="M70" s="18" t="s">
        <v>37</v>
      </c>
      <c r="N70" s="18" t="s">
        <v>38</v>
      </c>
      <c r="O70" s="18" t="s">
        <v>38</v>
      </c>
      <c r="P70" s="18" t="n">
        <v>2</v>
      </c>
      <c r="Q70" s="18" t="s">
        <v>95</v>
      </c>
      <c r="R70" s="18" t="n">
        <v>4</v>
      </c>
      <c r="S70" s="18" t="n">
        <v>78</v>
      </c>
      <c r="T70" s="18" t="n">
        <v>2.5</v>
      </c>
      <c r="U70" s="18" t="n">
        <v>0.22</v>
      </c>
      <c r="V70" s="18" t="n">
        <v>5.3</v>
      </c>
      <c r="W70" s="18" t="n">
        <v>38.1</v>
      </c>
      <c r="X70" s="18" t="n">
        <v>327</v>
      </c>
      <c r="Y70" s="18" t="n">
        <v>26.4</v>
      </c>
      <c r="Z70" s="18" t="n">
        <v>894</v>
      </c>
      <c r="AA70" s="18" t="n">
        <v>476</v>
      </c>
      <c r="AB70" s="18" t="n">
        <v>1.98</v>
      </c>
      <c r="AC70" s="18" t="n">
        <v>4.1</v>
      </c>
      <c r="AD70" s="18" t="n">
        <v>2.16</v>
      </c>
      <c r="AE70" s="18" t="n">
        <v>10</v>
      </c>
      <c r="AF70" s="18" t="n">
        <v>341</v>
      </c>
      <c r="AG70" s="18" t="n">
        <v>132</v>
      </c>
      <c r="AH70" s="18" t="n">
        <f aca="false">Y70-AE70</f>
        <v>16.4</v>
      </c>
      <c r="AI70" s="18" t="n">
        <f aca="false">AH70/Y70</f>
        <v>0.621212121212121</v>
      </c>
      <c r="AJ70" s="18" t="n">
        <f aca="false">AI70*100</f>
        <v>62.1212121212121</v>
      </c>
      <c r="AK70" s="18" t="n">
        <v>344.3</v>
      </c>
    </row>
    <row r="71" s="7" customFormat="true" ht="15.5" hidden="false" customHeight="false" outlineLevel="0" collapsed="false">
      <c r="A71" s="12" t="n">
        <v>69</v>
      </c>
      <c r="B71" s="13" t="n">
        <v>1</v>
      </c>
      <c r="C71" s="19" t="n">
        <v>2.5</v>
      </c>
      <c r="D71" s="14" t="s">
        <v>150</v>
      </c>
      <c r="E71" s="15" t="s">
        <v>57</v>
      </c>
      <c r="F71" s="16" t="n">
        <v>46</v>
      </c>
      <c r="G71" s="17" t="n">
        <f aca="false">F71-C71</f>
        <v>43.5</v>
      </c>
      <c r="H71" s="18" t="n">
        <v>162</v>
      </c>
      <c r="I71" s="18" t="n">
        <v>58.5</v>
      </c>
      <c r="J71" s="18" t="s">
        <v>45</v>
      </c>
      <c r="K71" s="18" t="s">
        <v>37</v>
      </c>
      <c r="L71" s="18" t="s">
        <v>38</v>
      </c>
      <c r="M71" s="18" t="s">
        <v>38</v>
      </c>
      <c r="N71" s="18" t="s">
        <v>38</v>
      </c>
      <c r="O71" s="18" t="s">
        <v>38</v>
      </c>
      <c r="P71" s="18" t="n">
        <v>2</v>
      </c>
      <c r="Q71" s="18" t="s">
        <v>78</v>
      </c>
      <c r="R71" s="18" t="n">
        <v>4</v>
      </c>
      <c r="S71" s="18" t="n">
        <v>98</v>
      </c>
      <c r="T71" s="18" t="n">
        <v>3.26</v>
      </c>
      <c r="U71" s="18" t="n">
        <v>0.3</v>
      </c>
      <c r="V71" s="18" t="n">
        <v>7.8</v>
      </c>
      <c r="W71" s="18" t="n">
        <v>40.3</v>
      </c>
      <c r="X71" s="18" t="n">
        <v>383</v>
      </c>
      <c r="Y71" s="18" t="n">
        <v>23.7</v>
      </c>
      <c r="Z71" s="18" t="n">
        <v>642</v>
      </c>
      <c r="AA71" s="18" t="n">
        <v>468</v>
      </c>
      <c r="AB71" s="18" t="n">
        <v>2.88</v>
      </c>
      <c r="AC71" s="18" t="n">
        <v>5.3</v>
      </c>
      <c r="AD71" s="18" t="n">
        <v>2.07</v>
      </c>
      <c r="AE71" s="18" t="n">
        <v>6.1</v>
      </c>
      <c r="AF71" s="18" t="n">
        <v>183</v>
      </c>
      <c r="AG71" s="18" t="n">
        <v>92</v>
      </c>
      <c r="AH71" s="18" t="n">
        <f aca="false">Y71-AE71</f>
        <v>17.6</v>
      </c>
      <c r="AI71" s="18" t="n">
        <f aca="false">AH71/Y71</f>
        <v>0.742616033755274</v>
      </c>
      <c r="AJ71" s="18" t="n">
        <f aca="false">AI71*100</f>
        <v>74.2616033755274</v>
      </c>
      <c r="AK71" s="18" t="n">
        <v>336.8</v>
      </c>
    </row>
    <row r="72" s="7" customFormat="true" ht="15.5" hidden="false" customHeight="false" outlineLevel="0" collapsed="false">
      <c r="A72" s="12" t="n">
        <v>70</v>
      </c>
      <c r="B72" s="13" t="n">
        <v>1</v>
      </c>
      <c r="C72" s="19" t="n">
        <v>4.8</v>
      </c>
      <c r="D72" s="14" t="s">
        <v>151</v>
      </c>
      <c r="E72" s="15" t="s">
        <v>41</v>
      </c>
      <c r="F72" s="16" t="n">
        <v>65</v>
      </c>
      <c r="G72" s="17" t="n">
        <f aca="false">F72-C72</f>
        <v>60.2</v>
      </c>
      <c r="H72" s="18" t="n">
        <v>175</v>
      </c>
      <c r="I72" s="18" t="n">
        <v>73.9</v>
      </c>
      <c r="J72" s="18" t="s">
        <v>45</v>
      </c>
      <c r="K72" s="18" t="s">
        <v>38</v>
      </c>
      <c r="L72" s="18" t="s">
        <v>38</v>
      </c>
      <c r="M72" s="18" t="s">
        <v>38</v>
      </c>
      <c r="N72" s="18" t="s">
        <v>38</v>
      </c>
      <c r="O72" s="18" t="s">
        <v>38</v>
      </c>
      <c r="P72" s="18" t="n">
        <v>2</v>
      </c>
      <c r="Q72" s="18" t="s">
        <v>78</v>
      </c>
      <c r="R72" s="18" t="n">
        <v>4</v>
      </c>
      <c r="S72" s="18" t="n">
        <v>92</v>
      </c>
      <c r="T72" s="18" t="n">
        <v>2.94</v>
      </c>
      <c r="U72" s="18" t="n">
        <v>0.27</v>
      </c>
      <c r="V72" s="18" t="n">
        <v>3.1</v>
      </c>
      <c r="W72" s="18" t="n">
        <v>36.8</v>
      </c>
      <c r="X72" s="18" t="n">
        <v>225</v>
      </c>
      <c r="Y72" s="18" t="n">
        <v>28</v>
      </c>
      <c r="Z72" s="18" t="n">
        <v>1102</v>
      </c>
      <c r="AA72" s="18" t="n">
        <v>487</v>
      </c>
      <c r="AB72" s="18" t="n">
        <v>2.09</v>
      </c>
      <c r="AC72" s="18" t="n">
        <v>4.7</v>
      </c>
      <c r="AD72" s="18" t="n">
        <v>1.93</v>
      </c>
      <c r="AE72" s="18" t="n">
        <v>10</v>
      </c>
      <c r="AF72" s="18" t="n">
        <v>423</v>
      </c>
      <c r="AG72" s="18" t="n">
        <v>134</v>
      </c>
      <c r="AH72" s="18" t="n">
        <f aca="false">Y72-AE72</f>
        <v>18</v>
      </c>
      <c r="AI72" s="18" t="n">
        <f aca="false">AH72/Y72</f>
        <v>0.642857142857143</v>
      </c>
      <c r="AJ72" s="18" t="n">
        <f aca="false">AI72*100</f>
        <v>64.2857142857143</v>
      </c>
      <c r="AK72" s="18" t="n">
        <v>331.7</v>
      </c>
    </row>
    <row r="73" s="7" customFormat="true" ht="15.5" hidden="false" customHeight="false" outlineLevel="0" collapsed="false">
      <c r="A73" s="12" t="n">
        <v>71</v>
      </c>
      <c r="B73" s="13" t="n">
        <v>1</v>
      </c>
      <c r="C73" s="19" t="n">
        <v>3.9</v>
      </c>
      <c r="D73" s="14" t="s">
        <v>152</v>
      </c>
      <c r="E73" s="15" t="s">
        <v>41</v>
      </c>
      <c r="F73" s="16" t="n">
        <v>62</v>
      </c>
      <c r="G73" s="17" t="n">
        <f aca="false">F73-C73</f>
        <v>58.1</v>
      </c>
      <c r="H73" s="18" t="n">
        <v>175</v>
      </c>
      <c r="I73" s="18" t="n">
        <v>65.7</v>
      </c>
      <c r="J73" s="18" t="s">
        <v>45</v>
      </c>
      <c r="K73" s="18" t="s">
        <v>37</v>
      </c>
      <c r="L73" s="18" t="s">
        <v>38</v>
      </c>
      <c r="M73" s="18" t="s">
        <v>38</v>
      </c>
      <c r="N73" s="18" t="s">
        <v>38</v>
      </c>
      <c r="O73" s="18" t="s">
        <v>38</v>
      </c>
      <c r="P73" s="18" t="n">
        <v>1</v>
      </c>
      <c r="Q73" s="18" t="s">
        <v>95</v>
      </c>
      <c r="R73" s="18" t="n">
        <v>4</v>
      </c>
      <c r="S73" s="18" t="n">
        <v>98</v>
      </c>
      <c r="T73" s="18" t="n">
        <v>3.36</v>
      </c>
      <c r="U73" s="18" t="n">
        <v>0.29</v>
      </c>
      <c r="V73" s="18" t="n">
        <v>4.2</v>
      </c>
      <c r="W73" s="18" t="n">
        <v>41.2</v>
      </c>
      <c r="X73" s="18" t="n">
        <v>216</v>
      </c>
      <c r="Y73" s="18" t="n">
        <v>18.2</v>
      </c>
      <c r="Z73" s="18" t="n">
        <v>909</v>
      </c>
      <c r="AA73" s="18" t="n">
        <v>338</v>
      </c>
      <c r="AB73" s="18" t="n">
        <v>1.44</v>
      </c>
      <c r="AC73" s="18" t="n">
        <v>3.3</v>
      </c>
      <c r="AD73" s="18" t="n">
        <v>2.2</v>
      </c>
      <c r="AE73" s="18" t="n">
        <v>7.3</v>
      </c>
      <c r="AF73" s="18" t="n">
        <v>392</v>
      </c>
      <c r="AG73" s="18" t="n">
        <v>123</v>
      </c>
      <c r="AH73" s="18" t="n">
        <f aca="false">Y73-AE73</f>
        <v>10.9</v>
      </c>
      <c r="AI73" s="18" t="n">
        <f aca="false">AH73/Y73</f>
        <v>0.598901098901099</v>
      </c>
      <c r="AJ73" s="18" t="n">
        <f aca="false">AI73*100</f>
        <v>59.8901098901099</v>
      </c>
      <c r="AK73" s="18" t="n">
        <v>321.6</v>
      </c>
    </row>
    <row r="74" s="7" customFormat="true" ht="15.5" hidden="false" customHeight="false" outlineLevel="0" collapsed="false">
      <c r="A74" s="12" t="n">
        <v>72</v>
      </c>
      <c r="B74" s="13" t="n">
        <v>2</v>
      </c>
      <c r="C74" s="19" t="n">
        <v>8.1</v>
      </c>
      <c r="D74" s="14" t="s">
        <v>153</v>
      </c>
      <c r="E74" s="15" t="s">
        <v>41</v>
      </c>
      <c r="F74" s="16" t="n">
        <v>65</v>
      </c>
      <c r="G74" s="17" t="n">
        <f aca="false">F74-C74</f>
        <v>56.9</v>
      </c>
      <c r="H74" s="18" t="n">
        <v>174</v>
      </c>
      <c r="I74" s="18" t="n">
        <v>88.7</v>
      </c>
      <c r="J74" s="18" t="s">
        <v>154</v>
      </c>
      <c r="K74" s="18" t="s">
        <v>38</v>
      </c>
      <c r="L74" s="18" t="s">
        <v>38</v>
      </c>
      <c r="M74" s="18" t="s">
        <v>37</v>
      </c>
      <c r="N74" s="18" t="s">
        <v>38</v>
      </c>
      <c r="O74" s="18" t="s">
        <v>38</v>
      </c>
      <c r="P74" s="18" t="n">
        <v>5</v>
      </c>
      <c r="Q74" s="18" t="s">
        <v>155</v>
      </c>
      <c r="R74" s="18" t="n">
        <v>4</v>
      </c>
      <c r="S74" s="18" t="n">
        <v>101</v>
      </c>
      <c r="T74" s="18" t="n">
        <v>2.97</v>
      </c>
      <c r="U74" s="18" t="n">
        <v>0.31</v>
      </c>
      <c r="V74" s="18" t="n">
        <v>8.7</v>
      </c>
      <c r="W74" s="18" t="n">
        <v>38.7</v>
      </c>
      <c r="X74" s="18" t="n">
        <v>350</v>
      </c>
      <c r="Y74" s="18" t="n">
        <v>35.1</v>
      </c>
      <c r="Z74" s="18" t="n">
        <v>1364</v>
      </c>
      <c r="AA74" s="18" t="n">
        <v>722</v>
      </c>
      <c r="AB74" s="18" t="n">
        <v>1.79</v>
      </c>
      <c r="AC74" s="18" t="n">
        <v>4.9</v>
      </c>
      <c r="AD74" s="18" t="n">
        <v>2.12</v>
      </c>
      <c r="AE74" s="18" t="n">
        <v>13.7</v>
      </c>
      <c r="AF74" s="18" t="n">
        <v>576</v>
      </c>
      <c r="AG74" s="18" t="n">
        <v>231</v>
      </c>
      <c r="AH74" s="18" t="n">
        <f aca="false">Y74-AE74</f>
        <v>21.4</v>
      </c>
      <c r="AI74" s="18" t="n">
        <f aca="false">AH74/Y74</f>
        <v>0.60968660968661</v>
      </c>
      <c r="AJ74" s="18" t="n">
        <f aca="false">AI74*100</f>
        <v>60.968660968661</v>
      </c>
      <c r="AK74" s="18" t="n">
        <v>309.5</v>
      </c>
    </row>
    <row r="75" s="7" customFormat="true" ht="15.5" hidden="false" customHeight="false" outlineLevel="0" collapsed="false">
      <c r="A75" s="12" t="n">
        <v>73</v>
      </c>
      <c r="B75" s="13" t="n">
        <v>4</v>
      </c>
      <c r="C75" s="13" t="n">
        <v>20.4</v>
      </c>
      <c r="D75" s="14" t="s">
        <v>156</v>
      </c>
      <c r="E75" s="15" t="s">
        <v>41</v>
      </c>
      <c r="F75" s="16" t="n">
        <v>61</v>
      </c>
      <c r="G75" s="17" t="n">
        <f aca="false">F75-C75</f>
        <v>40.6</v>
      </c>
      <c r="H75" s="18" t="n">
        <v>165</v>
      </c>
      <c r="I75" s="18" t="n">
        <v>65</v>
      </c>
      <c r="J75" s="18" t="s">
        <v>45</v>
      </c>
      <c r="K75" s="18" t="s">
        <v>38</v>
      </c>
      <c r="L75" s="18" t="s">
        <v>38</v>
      </c>
      <c r="M75" s="18" t="s">
        <v>38</v>
      </c>
      <c r="N75" s="18" t="s">
        <v>38</v>
      </c>
      <c r="O75" s="18" t="s">
        <v>38</v>
      </c>
      <c r="P75" s="18" t="n">
        <v>3</v>
      </c>
      <c r="Q75" s="18" t="s">
        <v>157</v>
      </c>
      <c r="R75" s="18" t="n">
        <v>4</v>
      </c>
      <c r="S75" s="18" t="n">
        <v>153</v>
      </c>
      <c r="T75" s="18" t="n">
        <v>4.46</v>
      </c>
      <c r="U75" s="18" t="n">
        <v>0.46</v>
      </c>
      <c r="V75" s="18" t="n">
        <v>4.7</v>
      </c>
      <c r="W75" s="18" t="n">
        <v>38.8</v>
      </c>
      <c r="X75" s="18" t="n">
        <v>298</v>
      </c>
      <c r="Y75" s="18" t="n">
        <v>30.9</v>
      </c>
      <c r="Z75" s="18" t="n">
        <v>1356</v>
      </c>
      <c r="AA75" s="18" t="n">
        <v>484</v>
      </c>
      <c r="AB75" s="18" t="n">
        <v>2.21</v>
      </c>
      <c r="AC75" s="18" t="n">
        <v>4.6</v>
      </c>
      <c r="AD75" s="18" t="n">
        <v>2.32</v>
      </c>
      <c r="AE75" s="18" t="n">
        <v>14</v>
      </c>
      <c r="AF75" s="18" t="n">
        <v>760</v>
      </c>
      <c r="AG75" s="18" t="n">
        <v>208</v>
      </c>
      <c r="AH75" s="18" t="n">
        <f aca="false">Y75-AE75</f>
        <v>16.9</v>
      </c>
      <c r="AI75" s="18" t="n">
        <f aca="false">AH75/Y75</f>
        <v>0.546925566343042</v>
      </c>
      <c r="AJ75" s="18" t="n">
        <f aca="false">AI75*100</f>
        <v>54.6925566343042</v>
      </c>
      <c r="AK75" s="18" t="n">
        <v>291.3</v>
      </c>
    </row>
    <row r="76" s="7" customFormat="true" ht="15.5" hidden="false" customHeight="false" outlineLevel="0" collapsed="false">
      <c r="A76" s="12" t="n">
        <v>74</v>
      </c>
      <c r="B76" s="13" t="n">
        <v>1</v>
      </c>
      <c r="C76" s="19" t="n">
        <v>4.7</v>
      </c>
      <c r="D76" s="14" t="s">
        <v>158</v>
      </c>
      <c r="E76" s="15" t="s">
        <v>41</v>
      </c>
      <c r="F76" s="16" t="n">
        <v>37</v>
      </c>
      <c r="G76" s="17" t="n">
        <f aca="false">F76-C76</f>
        <v>32.3</v>
      </c>
      <c r="H76" s="18" t="n">
        <v>170</v>
      </c>
      <c r="I76" s="18" t="n">
        <v>95</v>
      </c>
      <c r="J76" s="18" t="s">
        <v>61</v>
      </c>
      <c r="K76" s="18" t="s">
        <v>37</v>
      </c>
      <c r="L76" s="18" t="s">
        <v>37</v>
      </c>
      <c r="M76" s="18" t="s">
        <v>38</v>
      </c>
      <c r="N76" s="18" t="s">
        <v>38</v>
      </c>
      <c r="O76" s="18" t="s">
        <v>38</v>
      </c>
      <c r="P76" s="18" t="n">
        <v>0</v>
      </c>
      <c r="Q76" s="18"/>
      <c r="R76" s="18" t="n">
        <v>4</v>
      </c>
      <c r="S76" s="18" t="n">
        <v>83</v>
      </c>
      <c r="T76" s="18" t="n">
        <v>2.82</v>
      </c>
      <c r="U76" s="18" t="n">
        <v>0.24</v>
      </c>
      <c r="V76" s="18" t="n">
        <v>5.4</v>
      </c>
      <c r="W76" s="18" t="n">
        <v>45.9</v>
      </c>
      <c r="X76" s="18" t="n">
        <v>65</v>
      </c>
      <c r="Y76" s="18" t="n">
        <v>23.7</v>
      </c>
      <c r="Z76" s="18" t="n">
        <v>972</v>
      </c>
      <c r="AA76" s="18" t="n">
        <v>398</v>
      </c>
      <c r="AB76" s="18" t="n">
        <v>1.91</v>
      </c>
      <c r="AC76" s="18" t="n">
        <v>4.9</v>
      </c>
      <c r="AD76" s="18" t="n">
        <v>2.23</v>
      </c>
      <c r="AE76" s="18" t="n">
        <v>8.5</v>
      </c>
      <c r="AF76" s="18" t="n">
        <v>385</v>
      </c>
      <c r="AG76" s="18" t="n">
        <v>131</v>
      </c>
      <c r="AH76" s="18" t="n">
        <f aca="false">Y76-AE76</f>
        <v>15.2</v>
      </c>
      <c r="AI76" s="18" t="n">
        <f aca="false">AH76/Y76</f>
        <v>0.641350210970464</v>
      </c>
      <c r="AJ76" s="18" t="n">
        <f aca="false">AI76*100</f>
        <v>64.1350210970464</v>
      </c>
      <c r="AK76" s="18" t="n">
        <v>287.5</v>
      </c>
    </row>
    <row r="77" s="7" customFormat="true" ht="15.5" hidden="false" customHeight="false" outlineLevel="0" collapsed="false">
      <c r="A77" s="12" t="n">
        <v>75</v>
      </c>
      <c r="B77" s="13" t="n">
        <v>2</v>
      </c>
      <c r="C77" s="19" t="n">
        <v>8.9</v>
      </c>
      <c r="D77" s="14" t="s">
        <v>159</v>
      </c>
      <c r="E77" s="15" t="s">
        <v>41</v>
      </c>
      <c r="F77" s="16" t="n">
        <v>65</v>
      </c>
      <c r="G77" s="17" t="n">
        <f aca="false">F77-C77</f>
        <v>56.1</v>
      </c>
      <c r="H77" s="18" t="n">
        <v>165</v>
      </c>
      <c r="I77" s="18" t="n">
        <v>56.9</v>
      </c>
      <c r="J77" s="18" t="s">
        <v>45</v>
      </c>
      <c r="K77" s="18" t="s">
        <v>38</v>
      </c>
      <c r="L77" s="18" t="s">
        <v>38</v>
      </c>
      <c r="M77" s="18" t="s">
        <v>38</v>
      </c>
      <c r="N77" s="18" t="s">
        <v>38</v>
      </c>
      <c r="O77" s="18" t="s">
        <v>38</v>
      </c>
      <c r="P77" s="18" t="n">
        <v>0</v>
      </c>
      <c r="Q77" s="18"/>
      <c r="R77" s="18" t="n">
        <v>4</v>
      </c>
      <c r="S77" s="18" t="n">
        <v>127</v>
      </c>
      <c r="T77" s="18" t="n">
        <v>4.2</v>
      </c>
      <c r="U77" s="18" t="n">
        <v>0.4</v>
      </c>
      <c r="V77" s="18" t="n">
        <v>5.3</v>
      </c>
      <c r="W77" s="18" t="n">
        <v>40.7</v>
      </c>
      <c r="X77" s="18" t="n">
        <v>259</v>
      </c>
      <c r="Y77" s="18" t="n">
        <v>15.2</v>
      </c>
      <c r="Z77" s="18" t="n">
        <v>998</v>
      </c>
      <c r="AA77" s="18" t="n">
        <v>358</v>
      </c>
      <c r="AB77" s="18" t="n">
        <v>1.64</v>
      </c>
      <c r="AC77" s="18" t="n">
        <v>5.1</v>
      </c>
      <c r="AD77" s="18" t="n">
        <v>2.14</v>
      </c>
      <c r="AE77" s="18" t="n">
        <v>4.3</v>
      </c>
      <c r="AF77" s="18" t="n">
        <v>338</v>
      </c>
      <c r="AG77" s="18" t="n">
        <v>87</v>
      </c>
      <c r="AH77" s="18" t="n">
        <f aca="false">Y77-AE77</f>
        <v>10.9</v>
      </c>
      <c r="AI77" s="18" t="n">
        <f aca="false">AH77/Y77</f>
        <v>0.717105263157895</v>
      </c>
      <c r="AJ77" s="18" t="n">
        <f aca="false">AI77*100</f>
        <v>71.7105263157895</v>
      </c>
      <c r="AK77" s="18" t="n">
        <v>281.6</v>
      </c>
    </row>
    <row r="78" s="7" customFormat="true" ht="15.5" hidden="false" customHeight="false" outlineLevel="0" collapsed="false">
      <c r="A78" s="12" t="n">
        <v>76</v>
      </c>
      <c r="B78" s="13" t="n">
        <v>3</v>
      </c>
      <c r="C78" s="19" t="n">
        <v>10.3</v>
      </c>
      <c r="D78" s="14" t="s">
        <v>160</v>
      </c>
      <c r="E78" s="15" t="s">
        <v>35</v>
      </c>
      <c r="F78" s="16" t="n">
        <v>54</v>
      </c>
      <c r="G78" s="17" t="n">
        <f aca="false">F78-C78</f>
        <v>43.7</v>
      </c>
      <c r="H78" s="18" t="n">
        <v>160</v>
      </c>
      <c r="I78" s="18" t="n">
        <v>64.5</v>
      </c>
      <c r="J78" s="18" t="s">
        <v>45</v>
      </c>
      <c r="K78" s="18" t="s">
        <v>37</v>
      </c>
      <c r="L78" s="18" t="s">
        <v>38</v>
      </c>
      <c r="M78" s="18" t="s">
        <v>38</v>
      </c>
      <c r="N78" s="18" t="s">
        <v>38</v>
      </c>
      <c r="O78" s="18" t="s">
        <v>38</v>
      </c>
      <c r="P78" s="18" t="n">
        <v>2</v>
      </c>
      <c r="Q78" s="29" t="s">
        <v>161</v>
      </c>
      <c r="R78" s="18" t="n">
        <v>4</v>
      </c>
      <c r="S78" s="18" t="n">
        <v>111</v>
      </c>
      <c r="T78" s="18" t="n">
        <v>3.61</v>
      </c>
      <c r="U78" s="18" t="n">
        <v>0.34</v>
      </c>
      <c r="V78" s="18" t="n">
        <v>7.1</v>
      </c>
      <c r="W78" s="18" t="n">
        <v>38.4</v>
      </c>
      <c r="X78" s="18" t="n">
        <v>396</v>
      </c>
      <c r="Y78" s="18" t="n">
        <v>25.8</v>
      </c>
      <c r="Z78" s="18" t="n">
        <v>1309</v>
      </c>
      <c r="AA78" s="18" t="n">
        <v>524</v>
      </c>
      <c r="AB78" s="18" t="n">
        <v>1.91</v>
      </c>
      <c r="AC78" s="18" t="n">
        <v>5.3</v>
      </c>
      <c r="AD78" s="18" t="n">
        <v>2.52</v>
      </c>
      <c r="AE78" s="18" t="n">
        <v>7.7</v>
      </c>
      <c r="AF78" s="18" t="n">
        <v>432</v>
      </c>
      <c r="AG78" s="18" t="n">
        <v>125</v>
      </c>
      <c r="AH78" s="18" t="n">
        <f aca="false">Y78-AE78</f>
        <v>18.1</v>
      </c>
      <c r="AI78" s="18" t="n">
        <f aca="false">AH78/Y78</f>
        <v>0.701550387596899</v>
      </c>
      <c r="AJ78" s="18" t="n">
        <f aca="false">AI78*100</f>
        <v>70.1550387596899</v>
      </c>
      <c r="AK78" s="18" t="n">
        <v>278.9</v>
      </c>
    </row>
    <row r="79" s="7" customFormat="true" ht="15.5" hidden="false" customHeight="false" outlineLevel="0" collapsed="false">
      <c r="A79" s="12" t="n">
        <v>77</v>
      </c>
      <c r="B79" s="13" t="n">
        <v>4</v>
      </c>
      <c r="C79" s="13" t="n">
        <v>15.3</v>
      </c>
      <c r="D79" s="14" t="s">
        <v>162</v>
      </c>
      <c r="E79" s="15" t="s">
        <v>57</v>
      </c>
      <c r="F79" s="16" t="n">
        <v>41</v>
      </c>
      <c r="G79" s="17" t="n">
        <f aca="false">F79-C79</f>
        <v>25.7</v>
      </c>
      <c r="H79" s="18" t="n">
        <v>166</v>
      </c>
      <c r="I79" s="18" t="n">
        <v>49.4</v>
      </c>
      <c r="J79" s="18" t="s">
        <v>45</v>
      </c>
      <c r="K79" s="18" t="s">
        <v>38</v>
      </c>
      <c r="L79" s="18" t="s">
        <v>38</v>
      </c>
      <c r="M79" s="18" t="s">
        <v>38</v>
      </c>
      <c r="N79" s="18" t="s">
        <v>38</v>
      </c>
      <c r="O79" s="18" t="s">
        <v>38</v>
      </c>
      <c r="P79" s="18" t="n">
        <v>0</v>
      </c>
      <c r="Q79" s="18"/>
      <c r="R79" s="18" t="n">
        <v>4</v>
      </c>
      <c r="S79" s="18" t="n">
        <v>108</v>
      </c>
      <c r="T79" s="18" t="n">
        <v>3.35</v>
      </c>
      <c r="U79" s="18" t="n">
        <v>0.33</v>
      </c>
      <c r="V79" s="18" t="n">
        <v>5</v>
      </c>
      <c r="W79" s="18" t="n">
        <v>40.3</v>
      </c>
      <c r="X79" s="18" t="n">
        <v>337</v>
      </c>
      <c r="Y79" s="18" t="n">
        <v>29.4</v>
      </c>
      <c r="Z79" s="18" t="n">
        <v>1080</v>
      </c>
      <c r="AA79" s="18" t="n">
        <v>488</v>
      </c>
      <c r="AB79" s="18" t="n">
        <v>1.45</v>
      </c>
      <c r="AC79" s="18" t="n">
        <v>6.1</v>
      </c>
      <c r="AD79" s="18" t="n">
        <v>2.08</v>
      </c>
      <c r="AE79" s="18" t="n">
        <v>8.1</v>
      </c>
      <c r="AF79" s="18" t="n">
        <v>351</v>
      </c>
      <c r="AG79" s="18" t="n">
        <v>120</v>
      </c>
      <c r="AH79" s="18" t="n">
        <f aca="false">Y79-AE79</f>
        <v>21.3</v>
      </c>
      <c r="AI79" s="18" t="n">
        <f aca="false">AH79/Y79</f>
        <v>0.724489795918367</v>
      </c>
      <c r="AJ79" s="18" t="n">
        <f aca="false">AI79*100</f>
        <v>72.4489795918367</v>
      </c>
      <c r="AK79" s="18" t="n">
        <v>276.1</v>
      </c>
    </row>
    <row r="80" s="7" customFormat="true" ht="15.5" hidden="false" customHeight="false" outlineLevel="0" collapsed="false">
      <c r="A80" s="12" t="n">
        <v>78</v>
      </c>
      <c r="B80" s="13" t="n">
        <v>2</v>
      </c>
      <c r="C80" s="19" t="n">
        <v>6</v>
      </c>
      <c r="D80" s="14" t="s">
        <v>163</v>
      </c>
      <c r="E80" s="15" t="s">
        <v>41</v>
      </c>
      <c r="F80" s="16" t="n">
        <v>62</v>
      </c>
      <c r="G80" s="17" t="n">
        <f aca="false">F80-C80</f>
        <v>56</v>
      </c>
      <c r="H80" s="18" t="n">
        <v>165</v>
      </c>
      <c r="I80" s="18" t="n">
        <v>62</v>
      </c>
      <c r="J80" s="18" t="s">
        <v>45</v>
      </c>
      <c r="K80" s="18" t="s">
        <v>37</v>
      </c>
      <c r="L80" s="18" t="s">
        <v>38</v>
      </c>
      <c r="M80" s="18" t="s">
        <v>38</v>
      </c>
      <c r="N80" s="18" t="s">
        <v>38</v>
      </c>
      <c r="O80" s="18" t="s">
        <v>38</v>
      </c>
      <c r="P80" s="18" t="n">
        <v>0</v>
      </c>
      <c r="Q80" s="18"/>
      <c r="R80" s="18" t="n">
        <v>4</v>
      </c>
      <c r="S80" s="18" t="n">
        <v>127</v>
      </c>
      <c r="T80" s="18" t="n">
        <v>4.02</v>
      </c>
      <c r="U80" s="18" t="n">
        <v>0.39</v>
      </c>
      <c r="V80" s="18" t="n">
        <v>6</v>
      </c>
      <c r="W80" s="18" t="n">
        <v>40.2</v>
      </c>
      <c r="X80" s="18" t="n">
        <v>342</v>
      </c>
      <c r="Y80" s="18" t="n">
        <v>31.6</v>
      </c>
      <c r="Z80" s="18" t="n">
        <v>1240</v>
      </c>
      <c r="AA80" s="18" t="n">
        <v>489</v>
      </c>
      <c r="AB80" s="18" t="n">
        <v>2.42</v>
      </c>
      <c r="AC80" s="18" t="n">
        <v>5.7</v>
      </c>
      <c r="AD80" s="18" t="n">
        <v>2.07</v>
      </c>
      <c r="AE80" s="18" t="n">
        <v>9</v>
      </c>
      <c r="AF80" s="18" t="n">
        <v>438</v>
      </c>
      <c r="AG80" s="18" t="n">
        <v>138</v>
      </c>
      <c r="AH80" s="18" t="n">
        <f aca="false">Y80-AE80</f>
        <v>22.6</v>
      </c>
      <c r="AI80" s="18" t="n">
        <f aca="false">AH80/Y80</f>
        <v>0.715189873417722</v>
      </c>
      <c r="AJ80" s="18" t="n">
        <f aca="false">AI80*100</f>
        <v>71.5189873417722</v>
      </c>
      <c r="AK80" s="18" t="n">
        <v>275.9</v>
      </c>
    </row>
    <row r="81" s="7" customFormat="true" ht="15.5" hidden="false" customHeight="false" outlineLevel="0" collapsed="false">
      <c r="A81" s="12" t="n">
        <v>79</v>
      </c>
      <c r="B81" s="13" t="n">
        <v>1</v>
      </c>
      <c r="C81" s="19" t="n">
        <v>4.7</v>
      </c>
      <c r="D81" s="14" t="s">
        <v>164</v>
      </c>
      <c r="E81" s="15" t="s">
        <v>41</v>
      </c>
      <c r="F81" s="16" t="n">
        <v>46</v>
      </c>
      <c r="G81" s="17" t="n">
        <f aca="false">F81-C81</f>
        <v>41.3</v>
      </c>
      <c r="H81" s="18" t="n">
        <v>173</v>
      </c>
      <c r="I81" s="18" t="n">
        <v>65</v>
      </c>
      <c r="J81" s="18" t="s">
        <v>45</v>
      </c>
      <c r="K81" s="18" t="s">
        <v>37</v>
      </c>
      <c r="L81" s="18" t="s">
        <v>38</v>
      </c>
      <c r="M81" s="18" t="s">
        <v>38</v>
      </c>
      <c r="N81" s="18" t="s">
        <v>38</v>
      </c>
      <c r="O81" s="18" t="s">
        <v>38</v>
      </c>
      <c r="P81" s="18" t="n">
        <v>0</v>
      </c>
      <c r="Q81" s="18"/>
      <c r="R81" s="18" t="n">
        <v>4</v>
      </c>
      <c r="S81" s="18" t="n">
        <v>115</v>
      </c>
      <c r="T81" s="18" t="n">
        <v>3.82</v>
      </c>
      <c r="U81" s="18" t="n">
        <v>0.34</v>
      </c>
      <c r="V81" s="18" t="n">
        <v>7.4</v>
      </c>
      <c r="W81" s="18" t="n">
        <v>41.3</v>
      </c>
      <c r="X81" s="18" t="n">
        <v>365</v>
      </c>
      <c r="Y81" s="18" t="n">
        <v>32.7</v>
      </c>
      <c r="Z81" s="18" t="n">
        <v>1136</v>
      </c>
      <c r="AA81" s="18" t="n">
        <v>617</v>
      </c>
      <c r="AB81" s="18" t="n">
        <v>1.83</v>
      </c>
      <c r="AC81" s="18" t="n">
        <v>4.5</v>
      </c>
      <c r="AD81" s="18" t="n">
        <v>2.38</v>
      </c>
      <c r="AE81" s="18" t="n">
        <v>12.4</v>
      </c>
      <c r="AF81" s="18" t="n">
        <v>467</v>
      </c>
      <c r="AG81" s="18" t="n">
        <v>182</v>
      </c>
      <c r="AH81" s="18" t="n">
        <f aca="false">Y81-AE81</f>
        <v>20.3</v>
      </c>
      <c r="AI81" s="18" t="n">
        <f aca="false">AH81/Y81</f>
        <v>0.620795107033639</v>
      </c>
      <c r="AJ81" s="18" t="n">
        <f aca="false">AI81*100</f>
        <v>62.0795107033639</v>
      </c>
      <c r="AK81" s="18" t="n">
        <v>275.4</v>
      </c>
    </row>
    <row r="82" s="7" customFormat="true" ht="15.5" hidden="false" customHeight="false" outlineLevel="0" collapsed="false">
      <c r="A82" s="12" t="n">
        <v>80</v>
      </c>
      <c r="B82" s="13" t="n">
        <v>2</v>
      </c>
      <c r="C82" s="19" t="n">
        <v>6.7</v>
      </c>
      <c r="D82" s="14" t="s">
        <v>165</v>
      </c>
      <c r="E82" s="15" t="s">
        <v>41</v>
      </c>
      <c r="F82" s="16" t="n">
        <v>38</v>
      </c>
      <c r="G82" s="17" t="n">
        <f aca="false">F82-C82</f>
        <v>31.3</v>
      </c>
      <c r="H82" s="18" t="n">
        <v>172</v>
      </c>
      <c r="I82" s="18" t="n">
        <v>85</v>
      </c>
      <c r="J82" s="18" t="s">
        <v>45</v>
      </c>
      <c r="K82" s="18" t="s">
        <v>37</v>
      </c>
      <c r="L82" s="18" t="s">
        <v>38</v>
      </c>
      <c r="M82" s="18" t="s">
        <v>38</v>
      </c>
      <c r="N82" s="18" t="s">
        <v>38</v>
      </c>
      <c r="O82" s="18" t="s">
        <v>38</v>
      </c>
      <c r="P82" s="18" t="n">
        <v>1</v>
      </c>
      <c r="Q82" s="18" t="s">
        <v>95</v>
      </c>
      <c r="R82" s="18" t="n">
        <v>4</v>
      </c>
      <c r="S82" s="18" t="n">
        <v>106</v>
      </c>
      <c r="T82" s="18" t="n">
        <v>3.3</v>
      </c>
      <c r="U82" s="18" t="n">
        <v>0.31</v>
      </c>
      <c r="V82" s="18" t="n">
        <v>6.6</v>
      </c>
      <c r="W82" s="18" t="n">
        <v>42.2</v>
      </c>
      <c r="X82" s="18" t="n">
        <v>378</v>
      </c>
      <c r="Y82" s="18" t="n">
        <v>23.1</v>
      </c>
      <c r="Z82" s="18" t="n">
        <v>1441</v>
      </c>
      <c r="AA82" s="18" t="n">
        <v>460</v>
      </c>
      <c r="AB82" s="18" t="n">
        <v>1.46</v>
      </c>
      <c r="AC82" s="18" t="n">
        <v>4.8</v>
      </c>
      <c r="AD82" s="18" t="n">
        <v>2.33</v>
      </c>
      <c r="AE82" s="18" t="n">
        <v>8.1</v>
      </c>
      <c r="AF82" s="18" t="n">
        <v>586</v>
      </c>
      <c r="AG82" s="18" t="n">
        <v>128</v>
      </c>
      <c r="AH82" s="18" t="n">
        <f aca="false">Y82-AE82</f>
        <v>15</v>
      </c>
      <c r="AI82" s="18" t="n">
        <f aca="false">AH82/Y82</f>
        <v>0.649350649350649</v>
      </c>
      <c r="AJ82" s="18" t="n">
        <f aca="false">AI82*100</f>
        <v>64.9350649350649</v>
      </c>
      <c r="AK82" s="18" t="n">
        <v>269.6</v>
      </c>
    </row>
    <row r="83" s="7" customFormat="true" ht="15.5" hidden="false" customHeight="false" outlineLevel="0" collapsed="false">
      <c r="A83" s="12" t="n">
        <v>81</v>
      </c>
      <c r="B83" s="13" t="n">
        <v>2</v>
      </c>
      <c r="C83" s="19" t="n">
        <v>7.8</v>
      </c>
      <c r="D83" s="14" t="s">
        <v>166</v>
      </c>
      <c r="E83" s="15" t="s">
        <v>41</v>
      </c>
      <c r="F83" s="16" t="n">
        <v>36</v>
      </c>
      <c r="G83" s="17" t="n">
        <f aca="false">F83-C83</f>
        <v>28.2</v>
      </c>
      <c r="H83" s="18" t="n">
        <v>165</v>
      </c>
      <c r="I83" s="18" t="n">
        <v>66.2</v>
      </c>
      <c r="J83" s="18" t="s">
        <v>45</v>
      </c>
      <c r="K83" s="18" t="s">
        <v>38</v>
      </c>
      <c r="L83" s="18" t="s">
        <v>38</v>
      </c>
      <c r="M83" s="18" t="s">
        <v>38</v>
      </c>
      <c r="N83" s="18" t="s">
        <v>38</v>
      </c>
      <c r="O83" s="18" t="s">
        <v>38</v>
      </c>
      <c r="P83" s="18" t="n">
        <v>1</v>
      </c>
      <c r="Q83" s="18" t="s">
        <v>167</v>
      </c>
      <c r="R83" s="18" t="n">
        <v>4</v>
      </c>
      <c r="S83" s="18" t="n">
        <v>108</v>
      </c>
      <c r="T83" s="18" t="n">
        <v>3.23</v>
      </c>
      <c r="U83" s="18" t="n">
        <v>0.31</v>
      </c>
      <c r="V83" s="18" t="n">
        <v>6.7</v>
      </c>
      <c r="W83" s="18" t="n">
        <v>43.5</v>
      </c>
      <c r="X83" s="18" t="n">
        <v>518</v>
      </c>
      <c r="Y83" s="18" t="n">
        <v>35.4</v>
      </c>
      <c r="Z83" s="18" t="n">
        <v>1376</v>
      </c>
      <c r="AA83" s="18" t="n">
        <v>444</v>
      </c>
      <c r="AB83" s="18" t="n">
        <v>2.7</v>
      </c>
      <c r="AC83" s="18" t="n">
        <v>5.7</v>
      </c>
      <c r="AD83" s="18" t="n">
        <v>2.28</v>
      </c>
      <c r="AE83" s="18" t="n">
        <v>14.3</v>
      </c>
      <c r="AF83" s="18" t="n">
        <v>581</v>
      </c>
      <c r="AG83" s="18" t="n">
        <v>137</v>
      </c>
      <c r="AH83" s="18" t="n">
        <f aca="false">Y83-AE83</f>
        <v>21.1</v>
      </c>
      <c r="AI83" s="18" t="n">
        <f aca="false">AH83/Y83</f>
        <v>0.596045197740113</v>
      </c>
      <c r="AJ83" s="18" t="n">
        <f aca="false">AI83*100</f>
        <v>59.6045197740113</v>
      </c>
      <c r="AK83" s="18" t="n">
        <v>268.3</v>
      </c>
    </row>
    <row r="84" s="7" customFormat="true" ht="15.5" hidden="false" customHeight="false" outlineLevel="0" collapsed="false">
      <c r="A84" s="12" t="n">
        <v>82</v>
      </c>
      <c r="B84" s="13" t="n">
        <v>3</v>
      </c>
      <c r="C84" s="19" t="n">
        <v>12.8</v>
      </c>
      <c r="D84" s="14" t="s">
        <v>168</v>
      </c>
      <c r="E84" s="15" t="s">
        <v>57</v>
      </c>
      <c r="F84" s="16" t="n">
        <v>57</v>
      </c>
      <c r="G84" s="17" t="n">
        <f aca="false">F84-C84</f>
        <v>44.2</v>
      </c>
      <c r="H84" s="18" t="n">
        <v>156</v>
      </c>
      <c r="I84" s="18" t="n">
        <v>46.7</v>
      </c>
      <c r="J84" s="18" t="s">
        <v>61</v>
      </c>
      <c r="K84" s="18" t="s">
        <v>37</v>
      </c>
      <c r="L84" s="18" t="s">
        <v>37</v>
      </c>
      <c r="M84" s="18" t="s">
        <v>37</v>
      </c>
      <c r="N84" s="18" t="s">
        <v>37</v>
      </c>
      <c r="O84" s="18" t="s">
        <v>38</v>
      </c>
      <c r="P84" s="18" t="n">
        <v>0</v>
      </c>
      <c r="Q84" s="18"/>
      <c r="R84" s="18" t="n">
        <v>4</v>
      </c>
      <c r="S84" s="18" t="n">
        <v>92</v>
      </c>
      <c r="T84" s="18" t="n">
        <v>3.25</v>
      </c>
      <c r="U84" s="18" t="n">
        <v>0.29</v>
      </c>
      <c r="V84" s="18" t="n">
        <v>6.9</v>
      </c>
      <c r="W84" s="18" t="n">
        <v>41.1</v>
      </c>
      <c r="X84" s="18" t="n">
        <v>218</v>
      </c>
      <c r="Y84" s="18" t="n">
        <v>22.2</v>
      </c>
      <c r="Z84" s="18" t="n">
        <v>668</v>
      </c>
      <c r="AA84" s="18" t="n">
        <v>322</v>
      </c>
      <c r="AB84" s="18" t="n">
        <v>1.49</v>
      </c>
      <c r="AC84" s="18" t="n">
        <v>6.2</v>
      </c>
      <c r="AD84" s="18" t="n">
        <v>2.27</v>
      </c>
      <c r="AE84" s="18" t="n">
        <v>6.2</v>
      </c>
      <c r="AF84" s="18" t="n">
        <v>217</v>
      </c>
      <c r="AG84" s="18" t="n">
        <v>89</v>
      </c>
      <c r="AH84" s="18" t="n">
        <f aca="false">Y84-AE84</f>
        <v>16</v>
      </c>
      <c r="AI84" s="18" t="n">
        <f aca="false">AH84/Y84</f>
        <v>0.720720720720721</v>
      </c>
      <c r="AJ84" s="18" t="n">
        <f aca="false">AI84*100</f>
        <v>72.0720720720721</v>
      </c>
      <c r="AK84" s="18" t="n">
        <v>262.8</v>
      </c>
    </row>
    <row r="85" s="7" customFormat="true" ht="15.5" hidden="false" customHeight="false" outlineLevel="0" collapsed="false">
      <c r="A85" s="12" t="n">
        <v>83</v>
      </c>
      <c r="B85" s="13" t="n">
        <v>2</v>
      </c>
      <c r="C85" s="19" t="n">
        <v>9.2</v>
      </c>
      <c r="D85" s="14" t="s">
        <v>169</v>
      </c>
      <c r="E85" s="15" t="s">
        <v>41</v>
      </c>
      <c r="F85" s="16" t="n">
        <v>41</v>
      </c>
      <c r="G85" s="17" t="n">
        <f aca="false">F85-C85</f>
        <v>31.8</v>
      </c>
      <c r="H85" s="18" t="n">
        <v>175</v>
      </c>
      <c r="I85" s="18" t="n">
        <v>64.1</v>
      </c>
      <c r="J85" s="18" t="s">
        <v>45</v>
      </c>
      <c r="K85" s="18" t="s">
        <v>37</v>
      </c>
      <c r="L85" s="18" t="s">
        <v>38</v>
      </c>
      <c r="M85" s="18" t="s">
        <v>38</v>
      </c>
      <c r="N85" s="18" t="s">
        <v>38</v>
      </c>
      <c r="O85" s="18" t="s">
        <v>38</v>
      </c>
      <c r="P85" s="18" t="n">
        <v>2</v>
      </c>
      <c r="Q85" s="18" t="s">
        <v>170</v>
      </c>
      <c r="R85" s="18" t="n">
        <v>4</v>
      </c>
      <c r="S85" s="18" t="n">
        <v>118</v>
      </c>
      <c r="T85" s="18" t="n">
        <v>4.1</v>
      </c>
      <c r="U85" s="18" t="n">
        <v>0.35</v>
      </c>
      <c r="V85" s="18" t="n">
        <v>4.6</v>
      </c>
      <c r="W85" s="18" t="n">
        <v>41</v>
      </c>
      <c r="X85" s="18" t="n">
        <v>270</v>
      </c>
      <c r="Y85" s="18" t="n">
        <v>24</v>
      </c>
      <c r="Z85" s="18" t="n">
        <v>1299</v>
      </c>
      <c r="AA85" s="18" t="n">
        <v>484</v>
      </c>
      <c r="AB85" s="18" t="n">
        <v>1.61</v>
      </c>
      <c r="AC85" s="18" t="n">
        <v>4.9</v>
      </c>
      <c r="AD85" s="18" t="n">
        <v>2.24</v>
      </c>
      <c r="AE85" s="18" t="n">
        <v>9.1</v>
      </c>
      <c r="AF85" s="18" t="n">
        <v>552</v>
      </c>
      <c r="AG85" s="18" t="n">
        <v>164</v>
      </c>
      <c r="AH85" s="18" t="n">
        <f aca="false">Y85-AE85</f>
        <v>14.9</v>
      </c>
      <c r="AI85" s="18" t="n">
        <f aca="false">AH85/Y85</f>
        <v>0.620833333333333</v>
      </c>
      <c r="AJ85" s="18" t="n">
        <f aca="false">AI85*100</f>
        <v>62.0833333333333</v>
      </c>
      <c r="AK85" s="18" t="n">
        <v>250.1</v>
      </c>
    </row>
    <row r="86" s="7" customFormat="true" ht="15.5" hidden="false" customHeight="false" outlineLevel="0" collapsed="false">
      <c r="A86" s="12" t="n">
        <v>84</v>
      </c>
      <c r="B86" s="13" t="n">
        <v>3</v>
      </c>
      <c r="C86" s="19" t="n">
        <v>11.3</v>
      </c>
      <c r="D86" s="14" t="s">
        <v>171</v>
      </c>
      <c r="E86" s="27" t="s">
        <v>41</v>
      </c>
      <c r="F86" s="28" t="n">
        <v>53</v>
      </c>
      <c r="G86" s="17" t="n">
        <f aca="false">F86-C86</f>
        <v>41.7</v>
      </c>
      <c r="H86" s="26" t="n">
        <v>162</v>
      </c>
      <c r="I86" s="26" t="n">
        <v>56.3</v>
      </c>
      <c r="J86" s="26" t="s">
        <v>45</v>
      </c>
      <c r="K86" s="26" t="s">
        <v>37</v>
      </c>
      <c r="L86" s="26" t="s">
        <v>38</v>
      </c>
      <c r="M86" s="26" t="s">
        <v>38</v>
      </c>
      <c r="N86" s="26" t="s">
        <v>38</v>
      </c>
      <c r="O86" s="26" t="s">
        <v>38</v>
      </c>
      <c r="P86" s="26" t="n">
        <v>15</v>
      </c>
      <c r="Q86" s="26" t="s">
        <v>172</v>
      </c>
      <c r="R86" s="18" t="n">
        <v>4</v>
      </c>
      <c r="S86" s="18" t="n">
        <v>114</v>
      </c>
      <c r="T86" s="18" t="n">
        <v>4.08</v>
      </c>
      <c r="U86" s="18" t="n">
        <v>0.35</v>
      </c>
      <c r="V86" s="18" t="n">
        <v>9</v>
      </c>
      <c r="W86" s="18" t="n">
        <v>43.9</v>
      </c>
      <c r="X86" s="18" t="n">
        <v>471</v>
      </c>
      <c r="Y86" s="18" t="n">
        <v>34.2</v>
      </c>
      <c r="Z86" s="18" t="n">
        <v>1366</v>
      </c>
      <c r="AA86" s="18" t="n">
        <v>612</v>
      </c>
      <c r="AB86" s="18" t="n">
        <v>1.95</v>
      </c>
      <c r="AC86" s="18" t="n">
        <v>4.9</v>
      </c>
      <c r="AD86" s="18" t="n">
        <v>2.18</v>
      </c>
      <c r="AE86" s="18" t="n">
        <v>11.1</v>
      </c>
      <c r="AF86" s="18" t="n">
        <v>491</v>
      </c>
      <c r="AG86" s="18" t="n">
        <v>159</v>
      </c>
      <c r="AH86" s="18" t="n">
        <f aca="false">Y86-AE86</f>
        <v>23.1</v>
      </c>
      <c r="AI86" s="18" t="n">
        <f aca="false">AH86/Y86</f>
        <v>0.675438596491228</v>
      </c>
      <c r="AJ86" s="18" t="n">
        <f aca="false">AI86*100</f>
        <v>67.5438596491228</v>
      </c>
      <c r="AK86" s="18" t="n">
        <v>245.5</v>
      </c>
    </row>
    <row r="87" s="7" customFormat="true" ht="15.5" hidden="false" customHeight="false" outlineLevel="0" collapsed="false">
      <c r="A87" s="12" t="n">
        <v>85</v>
      </c>
      <c r="B87" s="13" t="n">
        <v>2</v>
      </c>
      <c r="C87" s="19" t="n">
        <v>7.4</v>
      </c>
      <c r="D87" s="14" t="s">
        <v>173</v>
      </c>
      <c r="E87" s="15" t="s">
        <v>35</v>
      </c>
      <c r="F87" s="16" t="n">
        <v>59</v>
      </c>
      <c r="G87" s="17" t="n">
        <f aca="false">F87-C87</f>
        <v>51.6</v>
      </c>
      <c r="H87" s="18" t="n">
        <v>156</v>
      </c>
      <c r="I87" s="18" t="n">
        <v>57.2</v>
      </c>
      <c r="J87" s="18" t="s">
        <v>45</v>
      </c>
      <c r="K87" s="18" t="s">
        <v>37</v>
      </c>
      <c r="L87" s="18" t="s">
        <v>38</v>
      </c>
      <c r="M87" s="18" t="s">
        <v>38</v>
      </c>
      <c r="N87" s="18" t="s">
        <v>38</v>
      </c>
      <c r="O87" s="18" t="s">
        <v>38</v>
      </c>
      <c r="P87" s="18" t="n">
        <v>2</v>
      </c>
      <c r="Q87" s="18" t="s">
        <v>174</v>
      </c>
      <c r="R87" s="18" t="n">
        <v>4</v>
      </c>
      <c r="S87" s="18" t="n">
        <v>99</v>
      </c>
      <c r="T87" s="18" t="n">
        <v>3.2</v>
      </c>
      <c r="U87" s="18" t="n">
        <v>0.31</v>
      </c>
      <c r="V87" s="18" t="n">
        <v>6.4</v>
      </c>
      <c r="W87" s="18" t="n">
        <v>41.8</v>
      </c>
      <c r="X87" s="18" t="n">
        <v>348</v>
      </c>
      <c r="Y87" s="18" t="n">
        <v>27.4</v>
      </c>
      <c r="Z87" s="18" t="n">
        <v>970</v>
      </c>
      <c r="AA87" s="18" t="n">
        <v>606</v>
      </c>
      <c r="AB87" s="18" t="n">
        <v>2.07</v>
      </c>
      <c r="AC87" s="18" t="n">
        <v>4.2</v>
      </c>
      <c r="AD87" s="18" t="n">
        <v>2.05</v>
      </c>
      <c r="AE87" s="18" t="n">
        <v>6.6</v>
      </c>
      <c r="AF87" s="18" t="n">
        <v>290</v>
      </c>
      <c r="AG87" s="18" t="n">
        <v>126</v>
      </c>
      <c r="AH87" s="18" t="n">
        <f aca="false">Y87-AE87</f>
        <v>20.8</v>
      </c>
      <c r="AI87" s="18" t="n">
        <f aca="false">AH87/Y87</f>
        <v>0.759124087591241</v>
      </c>
      <c r="AJ87" s="18" t="n">
        <f aca="false">AI87*100</f>
        <v>75.9124087591241</v>
      </c>
      <c r="AK87" s="18" t="n">
        <v>242</v>
      </c>
    </row>
    <row r="88" s="7" customFormat="true" ht="15.5" hidden="false" customHeight="false" outlineLevel="0" collapsed="false">
      <c r="A88" s="12" t="n">
        <v>86</v>
      </c>
      <c r="B88" s="13" t="n">
        <v>1</v>
      </c>
      <c r="C88" s="19" t="n">
        <v>4.5</v>
      </c>
      <c r="D88" s="14" t="s">
        <v>175</v>
      </c>
      <c r="E88" s="15" t="s">
        <v>41</v>
      </c>
      <c r="F88" s="16" t="n">
        <v>61</v>
      </c>
      <c r="G88" s="17" t="n">
        <f aca="false">F88-C88</f>
        <v>56.5</v>
      </c>
      <c r="H88" s="18" t="n">
        <v>168</v>
      </c>
      <c r="I88" s="18" t="n">
        <v>61</v>
      </c>
      <c r="J88" s="18" t="s">
        <v>52</v>
      </c>
      <c r="K88" s="18" t="s">
        <v>37</v>
      </c>
      <c r="L88" s="18" t="s">
        <v>38</v>
      </c>
      <c r="M88" s="18" t="s">
        <v>38</v>
      </c>
      <c r="N88" s="18" t="s">
        <v>38</v>
      </c>
      <c r="O88" s="18" t="s">
        <v>38</v>
      </c>
      <c r="P88" s="18" t="n">
        <v>2</v>
      </c>
      <c r="Q88" s="18" t="s">
        <v>176</v>
      </c>
      <c r="R88" s="18" t="n">
        <v>4</v>
      </c>
      <c r="S88" s="18" t="n">
        <v>100</v>
      </c>
      <c r="T88" s="18" t="n">
        <v>3.4</v>
      </c>
      <c r="U88" s="18" t="n">
        <v>0.3</v>
      </c>
      <c r="V88" s="18" t="n">
        <v>4.3</v>
      </c>
      <c r="W88" s="18" t="n">
        <v>44.1</v>
      </c>
      <c r="X88" s="18" t="n">
        <v>342</v>
      </c>
      <c r="Y88" s="18" t="n">
        <v>24.5</v>
      </c>
      <c r="Z88" s="18" t="n">
        <v>991</v>
      </c>
      <c r="AA88" s="18" t="n">
        <v>446</v>
      </c>
      <c r="AB88" s="18" t="n">
        <v>1.53</v>
      </c>
      <c r="AC88" s="18" t="n">
        <v>4.5</v>
      </c>
      <c r="AD88" s="18" t="n">
        <v>2.22</v>
      </c>
      <c r="AE88" s="18" t="n">
        <v>7.7</v>
      </c>
      <c r="AF88" s="18" t="n">
        <v>360</v>
      </c>
      <c r="AG88" s="18" t="n">
        <v>119</v>
      </c>
      <c r="AH88" s="18" t="n">
        <f aca="false">Y88-AE88</f>
        <v>16.8</v>
      </c>
      <c r="AI88" s="18" t="n">
        <f aca="false">AH88/Y88</f>
        <v>0.685714285714286</v>
      </c>
      <c r="AJ88" s="18" t="n">
        <f aca="false">AI88*100</f>
        <v>68.5714285714286</v>
      </c>
      <c r="AK88" s="18" t="n">
        <v>237.6</v>
      </c>
    </row>
    <row r="89" s="7" customFormat="true" ht="15.5" hidden="false" customHeight="false" outlineLevel="0" collapsed="false">
      <c r="A89" s="12" t="n">
        <v>87</v>
      </c>
      <c r="B89" s="13" t="n">
        <v>2</v>
      </c>
      <c r="C89" s="19" t="n">
        <v>9.1</v>
      </c>
      <c r="D89" s="14" t="s">
        <v>177</v>
      </c>
      <c r="E89" s="15" t="s">
        <v>57</v>
      </c>
      <c r="F89" s="16" t="n">
        <v>48</v>
      </c>
      <c r="G89" s="17" t="n">
        <f aca="false">F89-C89</f>
        <v>38.9</v>
      </c>
      <c r="H89" s="18" t="n">
        <v>156</v>
      </c>
      <c r="I89" s="18" t="n">
        <v>36.7</v>
      </c>
      <c r="J89" s="18" t="s">
        <v>178</v>
      </c>
      <c r="K89" s="18" t="s">
        <v>38</v>
      </c>
      <c r="L89" s="18" t="s">
        <v>38</v>
      </c>
      <c r="M89" s="18" t="s">
        <v>38</v>
      </c>
      <c r="N89" s="18" t="s">
        <v>38</v>
      </c>
      <c r="O89" s="18" t="s">
        <v>38</v>
      </c>
      <c r="P89" s="18" t="n">
        <v>6</v>
      </c>
      <c r="Q89" s="18" t="s">
        <v>179</v>
      </c>
      <c r="R89" s="18" t="n">
        <v>4</v>
      </c>
      <c r="S89" s="18" t="n">
        <v>89</v>
      </c>
      <c r="T89" s="18" t="n">
        <v>2.92</v>
      </c>
      <c r="U89" s="18" t="n">
        <v>0.28</v>
      </c>
      <c r="V89" s="18" t="n">
        <v>4.6</v>
      </c>
      <c r="W89" s="18" t="n">
        <v>37.2</v>
      </c>
      <c r="X89" s="18" t="n">
        <v>355</v>
      </c>
      <c r="Y89" s="18" t="n">
        <v>33.8</v>
      </c>
      <c r="Z89" s="18" t="n">
        <v>920</v>
      </c>
      <c r="AA89" s="18" t="n">
        <v>485</v>
      </c>
      <c r="AB89" s="18" t="n">
        <v>2.47</v>
      </c>
      <c r="AC89" s="18" t="n">
        <v>5</v>
      </c>
      <c r="AD89" s="18" t="n">
        <v>2.15</v>
      </c>
      <c r="AE89" s="18" t="n">
        <v>6</v>
      </c>
      <c r="AF89" s="18" t="n">
        <v>194</v>
      </c>
      <c r="AG89" s="18" t="n">
        <v>77</v>
      </c>
      <c r="AH89" s="18" t="n">
        <f aca="false">Y89-AE89</f>
        <v>27.8</v>
      </c>
      <c r="AI89" s="18" t="n">
        <f aca="false">AH89/Y89</f>
        <v>0.822485207100592</v>
      </c>
      <c r="AJ89" s="18" t="n">
        <f aca="false">AI89*100</f>
        <v>82.2485207100592</v>
      </c>
      <c r="AK89" s="18" t="n">
        <v>233.9</v>
      </c>
    </row>
    <row r="90" s="7" customFormat="true" ht="15.5" hidden="false" customHeight="false" outlineLevel="0" collapsed="false">
      <c r="A90" s="12" t="n">
        <v>88</v>
      </c>
      <c r="B90" s="13" t="n">
        <v>2</v>
      </c>
      <c r="C90" s="19" t="n">
        <v>6.4</v>
      </c>
      <c r="D90" s="14" t="s">
        <v>180</v>
      </c>
      <c r="E90" s="15" t="s">
        <v>35</v>
      </c>
      <c r="F90" s="16" t="n">
        <v>52</v>
      </c>
      <c r="G90" s="17" t="n">
        <f aca="false">F90-C90</f>
        <v>45.6</v>
      </c>
      <c r="H90" s="18" t="n">
        <v>167</v>
      </c>
      <c r="I90" s="18" t="n">
        <v>67</v>
      </c>
      <c r="J90" s="18" t="s">
        <v>52</v>
      </c>
      <c r="K90" s="18" t="s">
        <v>38</v>
      </c>
      <c r="L90" s="18" t="s">
        <v>38</v>
      </c>
      <c r="M90" s="18" t="s">
        <v>38</v>
      </c>
      <c r="N90" s="18" t="s">
        <v>38</v>
      </c>
      <c r="O90" s="18" t="s">
        <v>38</v>
      </c>
      <c r="P90" s="18" t="n">
        <v>1</v>
      </c>
      <c r="Q90" s="18" t="s">
        <v>181</v>
      </c>
      <c r="R90" s="18" t="n">
        <v>4</v>
      </c>
      <c r="S90" s="18" t="n">
        <v>106</v>
      </c>
      <c r="T90" s="18" t="n">
        <v>3.41</v>
      </c>
      <c r="U90" s="18" t="n">
        <v>0.33</v>
      </c>
      <c r="V90" s="18" t="n">
        <v>4.6</v>
      </c>
      <c r="W90" s="18" t="n">
        <v>41.1</v>
      </c>
      <c r="X90" s="18" t="n">
        <v>274</v>
      </c>
      <c r="Y90" s="18" t="n">
        <v>27</v>
      </c>
      <c r="Z90" s="18" t="n">
        <v>1007</v>
      </c>
      <c r="AA90" s="18" t="n">
        <v>432</v>
      </c>
      <c r="AB90" s="18" t="n">
        <v>1.61</v>
      </c>
      <c r="AC90" s="18" t="n">
        <v>4.5</v>
      </c>
      <c r="AD90" s="18" t="n">
        <v>2.56</v>
      </c>
      <c r="AE90" s="18" t="n">
        <v>9.1</v>
      </c>
      <c r="AF90" s="18" t="n">
        <v>363</v>
      </c>
      <c r="AG90" s="18" t="n">
        <v>123</v>
      </c>
      <c r="AH90" s="18" t="n">
        <f aca="false">Y90-AE90</f>
        <v>17.9</v>
      </c>
      <c r="AI90" s="18" t="n">
        <f aca="false">AH90/Y90</f>
        <v>0.662962962962963</v>
      </c>
      <c r="AJ90" s="18" t="n">
        <f aca="false">AI90*100</f>
        <v>66.2962962962963</v>
      </c>
      <c r="AK90" s="18" t="n">
        <v>230.4</v>
      </c>
    </row>
    <row r="91" s="7" customFormat="true" ht="15.5" hidden="false" customHeight="false" outlineLevel="0" collapsed="false">
      <c r="A91" s="12" t="n">
        <v>89</v>
      </c>
      <c r="B91" s="13" t="n">
        <v>3</v>
      </c>
      <c r="C91" s="19" t="n">
        <v>10.3</v>
      </c>
      <c r="D91" s="14" t="s">
        <v>182</v>
      </c>
      <c r="E91" s="27" t="s">
        <v>35</v>
      </c>
      <c r="F91" s="28" t="n">
        <v>65</v>
      </c>
      <c r="G91" s="17" t="n">
        <f aca="false">F91-C91</f>
        <v>54.7</v>
      </c>
      <c r="H91" s="26" t="n">
        <v>150</v>
      </c>
      <c r="I91" s="26" t="n">
        <v>60.4</v>
      </c>
      <c r="J91" s="26" t="s">
        <v>45</v>
      </c>
      <c r="K91" s="26" t="s">
        <v>37</v>
      </c>
      <c r="L91" s="26" t="s">
        <v>38</v>
      </c>
      <c r="M91" s="26" t="s">
        <v>38</v>
      </c>
      <c r="N91" s="26" t="s">
        <v>38</v>
      </c>
      <c r="O91" s="26" t="s">
        <v>38</v>
      </c>
      <c r="P91" s="26" t="n">
        <v>2</v>
      </c>
      <c r="Q91" s="26" t="s">
        <v>183</v>
      </c>
      <c r="R91" s="18" t="n">
        <v>4</v>
      </c>
      <c r="S91" s="18" t="n">
        <v>100</v>
      </c>
      <c r="T91" s="18" t="n">
        <v>3.35</v>
      </c>
      <c r="U91" s="18" t="n">
        <v>0.3</v>
      </c>
      <c r="V91" s="18" t="n">
        <v>5.3</v>
      </c>
      <c r="W91" s="18" t="n">
        <v>42</v>
      </c>
      <c r="X91" s="18" t="n">
        <v>388</v>
      </c>
      <c r="Y91" s="18" t="n">
        <v>24.6</v>
      </c>
      <c r="Z91" s="18" t="n">
        <v>907</v>
      </c>
      <c r="AA91" s="18" t="n">
        <v>509</v>
      </c>
      <c r="AB91" s="18" t="n">
        <v>1.81</v>
      </c>
      <c r="AC91" s="18" t="n">
        <v>5.1</v>
      </c>
      <c r="AD91" s="18" t="n">
        <v>2.23</v>
      </c>
      <c r="AE91" s="18" t="n">
        <v>6.9</v>
      </c>
      <c r="AF91" s="18" t="n">
        <v>286</v>
      </c>
      <c r="AG91" s="18" t="n">
        <v>115</v>
      </c>
      <c r="AH91" s="18" t="n">
        <f aca="false">Y91-AE91</f>
        <v>17.7</v>
      </c>
      <c r="AI91" s="18" t="n">
        <f aca="false">AH91/Y91</f>
        <v>0.719512195121951</v>
      </c>
      <c r="AJ91" s="18" t="n">
        <f aca="false">AI91*100</f>
        <v>71.9512195121951</v>
      </c>
      <c r="AK91" s="18" t="n">
        <v>229.6</v>
      </c>
    </row>
    <row r="92" s="7" customFormat="true" ht="15.5" hidden="false" customHeight="false" outlineLevel="0" collapsed="false">
      <c r="A92" s="12" t="n">
        <v>90</v>
      </c>
      <c r="B92" s="13" t="n">
        <v>2</v>
      </c>
      <c r="C92" s="19" t="n">
        <v>6.8</v>
      </c>
      <c r="D92" s="14" t="s">
        <v>184</v>
      </c>
      <c r="E92" s="15" t="s">
        <v>35</v>
      </c>
      <c r="F92" s="16" t="n">
        <v>61</v>
      </c>
      <c r="G92" s="17" t="n">
        <f aca="false">F92-C92</f>
        <v>54.2</v>
      </c>
      <c r="H92" s="18" t="n">
        <v>160</v>
      </c>
      <c r="I92" s="18" t="n">
        <v>63.2</v>
      </c>
      <c r="J92" s="18" t="s">
        <v>45</v>
      </c>
      <c r="K92" s="18" t="s">
        <v>38</v>
      </c>
      <c r="L92" s="18" t="s">
        <v>38</v>
      </c>
      <c r="M92" s="18" t="s">
        <v>38</v>
      </c>
      <c r="N92" s="18" t="s">
        <v>38</v>
      </c>
      <c r="O92" s="18" t="s">
        <v>38</v>
      </c>
      <c r="P92" s="18" t="n">
        <v>2</v>
      </c>
      <c r="Q92" s="18" t="s">
        <v>185</v>
      </c>
      <c r="R92" s="18" t="n">
        <v>4</v>
      </c>
      <c r="S92" s="18" t="n">
        <v>99</v>
      </c>
      <c r="T92" s="18" t="n">
        <v>3.15</v>
      </c>
      <c r="U92" s="18" t="n">
        <v>0.3</v>
      </c>
      <c r="V92" s="18" t="n">
        <v>5.3</v>
      </c>
      <c r="W92" s="18" t="n">
        <v>41.4</v>
      </c>
      <c r="X92" s="18" t="n">
        <v>442</v>
      </c>
      <c r="Y92" s="18" t="n">
        <v>34.1</v>
      </c>
      <c r="Z92" s="18" t="n">
        <v>1202</v>
      </c>
      <c r="AA92" s="18" t="n">
        <v>582</v>
      </c>
      <c r="AB92" s="18" t="n">
        <v>2.68</v>
      </c>
      <c r="AC92" s="18" t="n">
        <v>5.7</v>
      </c>
      <c r="AD92" s="18" t="n">
        <v>2.49</v>
      </c>
      <c r="AE92" s="18" t="n">
        <v>10.2</v>
      </c>
      <c r="AF92" s="18" t="n">
        <v>386</v>
      </c>
      <c r="AG92" s="18" t="n">
        <v>131</v>
      </c>
      <c r="AH92" s="18" t="n">
        <f aca="false">Y92-AE92</f>
        <v>23.9</v>
      </c>
      <c r="AI92" s="18" t="n">
        <f aca="false">AH92/Y92</f>
        <v>0.700879765395895</v>
      </c>
      <c r="AJ92" s="18" t="n">
        <f aca="false">AI92*100</f>
        <v>70.0879765395895</v>
      </c>
      <c r="AK92" s="18" t="n">
        <v>227.6</v>
      </c>
    </row>
    <row r="93" s="7" customFormat="true" ht="15.5" hidden="false" customHeight="false" outlineLevel="0" collapsed="false">
      <c r="A93" s="12" t="n">
        <v>91</v>
      </c>
      <c r="B93" s="13" t="n">
        <v>2</v>
      </c>
      <c r="C93" s="19" t="n">
        <v>8.8</v>
      </c>
      <c r="D93" s="14" t="s">
        <v>186</v>
      </c>
      <c r="E93" s="15" t="s">
        <v>41</v>
      </c>
      <c r="F93" s="16" t="n">
        <v>52</v>
      </c>
      <c r="G93" s="17" t="n">
        <f aca="false">F93-C93</f>
        <v>43.2</v>
      </c>
      <c r="H93" s="18" t="n">
        <v>173</v>
      </c>
      <c r="I93" s="18" t="n">
        <v>64.7</v>
      </c>
      <c r="J93" s="18" t="s">
        <v>45</v>
      </c>
      <c r="K93" s="18" t="s">
        <v>37</v>
      </c>
      <c r="L93" s="18" t="s">
        <v>38</v>
      </c>
      <c r="M93" s="18" t="s">
        <v>38</v>
      </c>
      <c r="N93" s="18" t="s">
        <v>38</v>
      </c>
      <c r="O93" s="18" t="s">
        <v>38</v>
      </c>
      <c r="P93" s="18" t="n">
        <v>3</v>
      </c>
      <c r="Q93" s="18" t="s">
        <v>187</v>
      </c>
      <c r="R93" s="18" t="n">
        <v>4</v>
      </c>
      <c r="S93" s="18" t="n">
        <v>118</v>
      </c>
      <c r="T93" s="18" t="n">
        <v>3.81</v>
      </c>
      <c r="U93" s="18" t="n">
        <v>0.34</v>
      </c>
      <c r="V93" s="18" t="n">
        <v>8.6</v>
      </c>
      <c r="W93" s="18" t="n">
        <v>43</v>
      </c>
      <c r="X93" s="18" t="n">
        <v>421</v>
      </c>
      <c r="Y93" s="18" t="n">
        <v>25.5</v>
      </c>
      <c r="Z93" s="18" t="n">
        <v>1116</v>
      </c>
      <c r="AA93" s="18" t="n">
        <v>531</v>
      </c>
      <c r="AB93" s="18" t="n">
        <v>1.52</v>
      </c>
      <c r="AC93" s="18" t="n">
        <v>4.6</v>
      </c>
      <c r="AD93" s="18" t="n">
        <v>2.2</v>
      </c>
      <c r="AE93" s="18" t="n">
        <v>7.2</v>
      </c>
      <c r="AF93" s="18" t="n">
        <v>357</v>
      </c>
      <c r="AG93" s="18" t="n">
        <v>116</v>
      </c>
      <c r="AH93" s="18" t="n">
        <f aca="false">Y93-AE93</f>
        <v>18.3</v>
      </c>
      <c r="AI93" s="18" t="n">
        <f aca="false">AH93/Y93</f>
        <v>0.717647058823529</v>
      </c>
      <c r="AJ93" s="18" t="n">
        <f aca="false">AI93*100</f>
        <v>71.7647058823529</v>
      </c>
      <c r="AK93" s="18" t="n">
        <v>225.6</v>
      </c>
    </row>
    <row r="94" s="7" customFormat="true" ht="15.5" hidden="false" customHeight="false" outlineLevel="0" collapsed="false">
      <c r="A94" s="12" t="n">
        <v>92</v>
      </c>
      <c r="B94" s="13" t="n">
        <v>3</v>
      </c>
      <c r="C94" s="19" t="n">
        <v>11.5</v>
      </c>
      <c r="D94" s="14" t="s">
        <v>188</v>
      </c>
      <c r="E94" s="27" t="s">
        <v>35</v>
      </c>
      <c r="F94" s="28" t="n">
        <v>48</v>
      </c>
      <c r="G94" s="17" t="n">
        <f aca="false">F94-C94</f>
        <v>36.5</v>
      </c>
      <c r="H94" s="26" t="n">
        <v>164</v>
      </c>
      <c r="I94" s="26" t="n">
        <v>63.5</v>
      </c>
      <c r="J94" s="26" t="s">
        <v>45</v>
      </c>
      <c r="K94" s="26" t="s">
        <v>38</v>
      </c>
      <c r="L94" s="26" t="s">
        <v>38</v>
      </c>
      <c r="M94" s="26" t="s">
        <v>38</v>
      </c>
      <c r="N94" s="26" t="s">
        <v>38</v>
      </c>
      <c r="O94" s="26" t="s">
        <v>38</v>
      </c>
      <c r="P94" s="26" t="n">
        <v>3</v>
      </c>
      <c r="Q94" s="26" t="s">
        <v>189</v>
      </c>
      <c r="R94" s="18" t="n">
        <v>4</v>
      </c>
      <c r="S94" s="18" t="n">
        <v>95</v>
      </c>
      <c r="T94" s="18" t="n">
        <v>3.44</v>
      </c>
      <c r="U94" s="18" t="n">
        <v>0.3</v>
      </c>
      <c r="V94" s="18" t="n">
        <v>5.8</v>
      </c>
      <c r="W94" s="18" t="n">
        <v>40.5</v>
      </c>
      <c r="X94" s="18" t="n">
        <v>312</v>
      </c>
      <c r="Y94" s="18" t="n">
        <v>33.6</v>
      </c>
      <c r="Z94" s="18" t="n">
        <v>1245</v>
      </c>
      <c r="AA94" s="18" t="n">
        <v>415</v>
      </c>
      <c r="AB94" s="18" t="n">
        <v>2.76</v>
      </c>
      <c r="AC94" s="18" t="n">
        <v>5.3</v>
      </c>
      <c r="AD94" s="18" t="n">
        <v>2.48</v>
      </c>
      <c r="AE94" s="18" t="n">
        <v>11.4</v>
      </c>
      <c r="AF94" s="18" t="n">
        <v>472</v>
      </c>
      <c r="AG94" s="18" t="n">
        <v>121</v>
      </c>
      <c r="AH94" s="18" t="n">
        <f aca="false">Y94-AE94</f>
        <v>22.2</v>
      </c>
      <c r="AI94" s="18" t="n">
        <f aca="false">AH94/Y94</f>
        <v>0.660714285714286</v>
      </c>
      <c r="AJ94" s="18" t="n">
        <f aca="false">AI94*100</f>
        <v>66.0714285714286</v>
      </c>
      <c r="AK94" s="18" t="n">
        <v>222</v>
      </c>
    </row>
    <row r="95" s="7" customFormat="true" ht="15.5" hidden="false" customHeight="false" outlineLevel="0" collapsed="false">
      <c r="A95" s="12" t="n">
        <v>93</v>
      </c>
      <c r="B95" s="13" t="n">
        <v>4</v>
      </c>
      <c r="C95" s="13" t="n">
        <v>16.2</v>
      </c>
      <c r="D95" s="14" t="s">
        <v>190</v>
      </c>
      <c r="E95" s="15" t="s">
        <v>41</v>
      </c>
      <c r="F95" s="16" t="n">
        <v>43</v>
      </c>
      <c r="G95" s="17" t="n">
        <f aca="false">F95-C95</f>
        <v>26.8</v>
      </c>
      <c r="H95" s="18"/>
      <c r="I95" s="18"/>
      <c r="J95" s="18" t="s">
        <v>45</v>
      </c>
      <c r="K95" s="18" t="s">
        <v>37</v>
      </c>
      <c r="L95" s="26" t="s">
        <v>38</v>
      </c>
      <c r="M95" s="18" t="s">
        <v>38</v>
      </c>
      <c r="N95" s="18" t="s">
        <v>38</v>
      </c>
      <c r="O95" s="18" t="s">
        <v>38</v>
      </c>
      <c r="P95" s="18" t="n">
        <v>0</v>
      </c>
      <c r="Q95" s="18"/>
      <c r="R95" s="18" t="n">
        <v>4</v>
      </c>
      <c r="S95" s="18" t="n">
        <v>124</v>
      </c>
      <c r="T95" s="18" t="n">
        <v>4.07</v>
      </c>
      <c r="U95" s="18" t="n">
        <v>0.37</v>
      </c>
      <c r="V95" s="18" t="n">
        <v>5</v>
      </c>
      <c r="W95" s="18" t="n">
        <v>38.4</v>
      </c>
      <c r="X95" s="18" t="n">
        <v>308</v>
      </c>
      <c r="Y95" s="18" t="n">
        <v>35.1</v>
      </c>
      <c r="Z95" s="18" t="n">
        <v>1473</v>
      </c>
      <c r="AA95" s="18" t="n">
        <v>528</v>
      </c>
      <c r="AB95" s="18" t="n">
        <v>2.25</v>
      </c>
      <c r="AC95" s="18" t="n">
        <v>4.6</v>
      </c>
      <c r="AD95" s="18" t="n">
        <v>2.47</v>
      </c>
      <c r="AE95" s="18" t="n">
        <v>10.8</v>
      </c>
      <c r="AF95" s="18" t="n">
        <v>540</v>
      </c>
      <c r="AG95" s="18" t="n">
        <v>132</v>
      </c>
      <c r="AH95" s="18" t="n">
        <f aca="false">Y95-AE95</f>
        <v>24.3</v>
      </c>
      <c r="AI95" s="18" t="n">
        <f aca="false">AH95/Y95</f>
        <v>0.692307692307692</v>
      </c>
      <c r="AJ95" s="18" t="n">
        <f aca="false">AI95*100</f>
        <v>69.2307692307692</v>
      </c>
      <c r="AK95" s="18" t="n">
        <v>221.4</v>
      </c>
    </row>
    <row r="96" s="7" customFormat="true" ht="15.5" hidden="false" customHeight="false" outlineLevel="0" collapsed="false">
      <c r="A96" s="12" t="n">
        <v>94</v>
      </c>
      <c r="B96" s="13" t="n">
        <v>3</v>
      </c>
      <c r="C96" s="19" t="n">
        <v>11.3</v>
      </c>
      <c r="D96" s="14" t="s">
        <v>191</v>
      </c>
      <c r="E96" s="15" t="s">
        <v>41</v>
      </c>
      <c r="F96" s="16" t="n">
        <v>61</v>
      </c>
      <c r="G96" s="17" t="n">
        <f aca="false">F96-C96</f>
        <v>49.7</v>
      </c>
      <c r="H96" s="18" t="n">
        <v>167</v>
      </c>
      <c r="I96" s="18" t="n">
        <v>59.7</v>
      </c>
      <c r="J96" s="18" t="s">
        <v>45</v>
      </c>
      <c r="K96" s="18" t="s">
        <v>37</v>
      </c>
      <c r="L96" s="26" t="s">
        <v>38</v>
      </c>
      <c r="M96" s="18" t="s">
        <v>38</v>
      </c>
      <c r="N96" s="18" t="s">
        <v>38</v>
      </c>
      <c r="O96" s="18" t="s">
        <v>38</v>
      </c>
      <c r="P96" s="18" t="n">
        <v>0</v>
      </c>
      <c r="Q96" s="18"/>
      <c r="R96" s="18" t="n">
        <v>4</v>
      </c>
      <c r="S96" s="18" t="n">
        <v>102</v>
      </c>
      <c r="T96" s="18" t="n">
        <v>3.28</v>
      </c>
      <c r="U96" s="18" t="n">
        <v>0.31</v>
      </c>
      <c r="V96" s="18" t="n">
        <v>5</v>
      </c>
      <c r="W96" s="18" t="n">
        <v>38.1</v>
      </c>
      <c r="X96" s="18" t="n">
        <v>258</v>
      </c>
      <c r="Y96" s="18" t="n">
        <v>32.3</v>
      </c>
      <c r="Z96" s="18" t="n">
        <v>1018</v>
      </c>
      <c r="AA96" s="18" t="n">
        <v>456</v>
      </c>
      <c r="AB96" s="18" t="n">
        <v>2.88</v>
      </c>
      <c r="AC96" s="18" t="n">
        <v>1.07</v>
      </c>
      <c r="AD96" s="18" t="n">
        <v>1.72</v>
      </c>
      <c r="AE96" s="18" t="n">
        <v>9.7</v>
      </c>
      <c r="AF96" s="18" t="n">
        <v>340</v>
      </c>
      <c r="AG96" s="18" t="n">
        <v>117</v>
      </c>
      <c r="AH96" s="18" t="n">
        <f aca="false">Y96-AE96</f>
        <v>22.6</v>
      </c>
      <c r="AI96" s="18" t="n">
        <f aca="false">AH96/Y96</f>
        <v>0.69969040247678</v>
      </c>
      <c r="AJ96" s="18" t="n">
        <f aca="false">AI96*100</f>
        <v>69.969040247678</v>
      </c>
      <c r="AK96" s="18" t="n">
        <v>218.9</v>
      </c>
    </row>
    <row r="97" s="7" customFormat="true" ht="15.5" hidden="false" customHeight="false" outlineLevel="0" collapsed="false">
      <c r="A97" s="12" t="n">
        <v>95</v>
      </c>
      <c r="B97" s="13" t="n">
        <v>3</v>
      </c>
      <c r="C97" s="19" t="n">
        <v>13.3</v>
      </c>
      <c r="D97" s="14" t="s">
        <v>192</v>
      </c>
      <c r="E97" s="15" t="s">
        <v>41</v>
      </c>
      <c r="F97" s="16" t="n">
        <v>64</v>
      </c>
      <c r="G97" s="17" t="n">
        <f aca="false">F97-C97</f>
        <v>50.7</v>
      </c>
      <c r="H97" s="18" t="n">
        <v>178</v>
      </c>
      <c r="I97" s="18" t="n">
        <v>72.3</v>
      </c>
      <c r="J97" s="18" t="s">
        <v>52</v>
      </c>
      <c r="K97" s="18" t="s">
        <v>37</v>
      </c>
      <c r="L97" s="26" t="s">
        <v>38</v>
      </c>
      <c r="M97" s="18" t="s">
        <v>38</v>
      </c>
      <c r="N97" s="18" t="s">
        <v>38</v>
      </c>
      <c r="O97" s="18" t="s">
        <v>38</v>
      </c>
      <c r="P97" s="18" t="n">
        <v>0</v>
      </c>
      <c r="Q97" s="18"/>
      <c r="R97" s="18" t="n">
        <v>4</v>
      </c>
      <c r="S97" s="18" t="n">
        <v>83</v>
      </c>
      <c r="T97" s="18" t="n">
        <v>2.77</v>
      </c>
      <c r="U97" s="18" t="n">
        <v>0.26</v>
      </c>
      <c r="V97" s="18" t="n">
        <v>2.2</v>
      </c>
      <c r="W97" s="18" t="n">
        <v>42</v>
      </c>
      <c r="X97" s="18" t="n">
        <v>292</v>
      </c>
      <c r="Y97" s="18" t="n">
        <v>30.1</v>
      </c>
      <c r="Z97" s="18" t="n">
        <v>1193</v>
      </c>
      <c r="AA97" s="18" t="n">
        <v>604</v>
      </c>
      <c r="AB97" s="18" t="n">
        <v>1.45</v>
      </c>
      <c r="AC97" s="18" t="n">
        <v>4.7</v>
      </c>
      <c r="AD97" s="18" t="n">
        <v>2.49</v>
      </c>
      <c r="AE97" s="18" t="n">
        <v>10.1</v>
      </c>
      <c r="AF97" s="18" t="n">
        <v>432</v>
      </c>
      <c r="AG97" s="18" t="n">
        <v>176</v>
      </c>
      <c r="AH97" s="18" t="n">
        <f aca="false">Y97-AE97</f>
        <v>20</v>
      </c>
      <c r="AI97" s="18" t="n">
        <f aca="false">AH97/Y97</f>
        <v>0.664451827242525</v>
      </c>
      <c r="AJ97" s="18" t="n">
        <f aca="false">AI97*100</f>
        <v>66.4451827242525</v>
      </c>
      <c r="AK97" s="18" t="n">
        <v>216.1</v>
      </c>
    </row>
    <row r="98" s="7" customFormat="true" ht="15.5" hidden="false" customHeight="false" outlineLevel="0" collapsed="false">
      <c r="A98" s="12" t="n">
        <v>96</v>
      </c>
      <c r="B98" s="13" t="n">
        <v>4</v>
      </c>
      <c r="C98" s="13" t="n">
        <v>16.4</v>
      </c>
      <c r="D98" s="14" t="s">
        <v>193</v>
      </c>
      <c r="E98" s="15" t="s">
        <v>41</v>
      </c>
      <c r="F98" s="16" t="n">
        <v>48</v>
      </c>
      <c r="G98" s="17" t="n">
        <f aca="false">F98-C98</f>
        <v>31.6</v>
      </c>
      <c r="H98" s="18" t="n">
        <v>162</v>
      </c>
      <c r="I98" s="18" t="n">
        <v>60.1</v>
      </c>
      <c r="J98" s="18" t="s">
        <v>45</v>
      </c>
      <c r="K98" s="18" t="s">
        <v>38</v>
      </c>
      <c r="L98" s="18" t="s">
        <v>38</v>
      </c>
      <c r="M98" s="18" t="s">
        <v>38</v>
      </c>
      <c r="N98" s="18" t="s">
        <v>38</v>
      </c>
      <c r="O98" s="18" t="s">
        <v>38</v>
      </c>
      <c r="P98" s="18" t="n">
        <v>2</v>
      </c>
      <c r="Q98" s="18" t="s">
        <v>194</v>
      </c>
      <c r="R98" s="18" t="n">
        <v>4</v>
      </c>
      <c r="S98" s="18" t="n">
        <v>134</v>
      </c>
      <c r="T98" s="18" t="n">
        <v>5.14</v>
      </c>
      <c r="U98" s="18" t="n">
        <v>0.42</v>
      </c>
      <c r="V98" s="18" t="n">
        <v>4.5</v>
      </c>
      <c r="W98" s="18" t="n">
        <v>40.7</v>
      </c>
      <c r="X98" s="18" t="n">
        <v>264</v>
      </c>
      <c r="Y98" s="18" t="n">
        <v>26.7</v>
      </c>
      <c r="Z98" s="18" t="n">
        <v>1146</v>
      </c>
      <c r="AA98" s="18" t="n">
        <v>414</v>
      </c>
      <c r="AB98" s="18" t="n">
        <v>1.1</v>
      </c>
      <c r="AC98" s="18" t="n">
        <v>4.5</v>
      </c>
      <c r="AD98" s="18" t="n">
        <v>1.44</v>
      </c>
      <c r="AE98" s="18" t="n">
        <v>8.8</v>
      </c>
      <c r="AF98" s="18" t="n">
        <v>458</v>
      </c>
      <c r="AG98" s="18" t="n">
        <v>138</v>
      </c>
      <c r="AH98" s="18" t="n">
        <f aca="false">Y98-AE98</f>
        <v>17.9</v>
      </c>
      <c r="AI98" s="18" t="n">
        <f aca="false">AH98/Y98</f>
        <v>0.670411985018727</v>
      </c>
      <c r="AJ98" s="18" t="n">
        <f aca="false">AI98*100</f>
        <v>67.0411985018727</v>
      </c>
      <c r="AK98" s="18" t="n">
        <v>199.1</v>
      </c>
    </row>
    <row r="99" s="7" customFormat="true" ht="15.5" hidden="false" customHeight="false" outlineLevel="0" collapsed="false">
      <c r="A99" s="12" t="n">
        <v>97</v>
      </c>
      <c r="B99" s="13" t="n">
        <v>2</v>
      </c>
      <c r="C99" s="19" t="n">
        <v>5.8</v>
      </c>
      <c r="D99" s="14" t="s">
        <v>195</v>
      </c>
      <c r="E99" s="15" t="s">
        <v>41</v>
      </c>
      <c r="F99" s="16" t="n">
        <v>49</v>
      </c>
      <c r="G99" s="17" t="n">
        <f aca="false">F99-C99</f>
        <v>43.2</v>
      </c>
      <c r="H99" s="18" t="n">
        <v>178</v>
      </c>
      <c r="I99" s="18" t="n">
        <v>70</v>
      </c>
      <c r="J99" s="18" t="s">
        <v>45</v>
      </c>
      <c r="K99" s="18" t="s">
        <v>37</v>
      </c>
      <c r="L99" s="18" t="s">
        <v>38</v>
      </c>
      <c r="M99" s="18" t="s">
        <v>38</v>
      </c>
      <c r="N99" s="18" t="s">
        <v>38</v>
      </c>
      <c r="O99" s="18" t="s">
        <v>38</v>
      </c>
      <c r="P99" s="18" t="n">
        <v>2</v>
      </c>
      <c r="Q99" s="18" t="s">
        <v>196</v>
      </c>
      <c r="R99" s="18" t="n">
        <v>4</v>
      </c>
      <c r="S99" s="18" t="n">
        <v>96</v>
      </c>
      <c r="T99" s="18" t="n">
        <v>2.93</v>
      </c>
      <c r="U99" s="18" t="n">
        <v>0.28</v>
      </c>
      <c r="V99" s="18" t="n">
        <v>4.5</v>
      </c>
      <c r="W99" s="18" t="n">
        <v>41.1</v>
      </c>
      <c r="X99" s="18" t="n">
        <v>408</v>
      </c>
      <c r="Y99" s="18" t="n">
        <v>34.2</v>
      </c>
      <c r="Z99" s="18" t="n">
        <v>1364</v>
      </c>
      <c r="AA99" s="18" t="n">
        <v>542</v>
      </c>
      <c r="AB99" s="18" t="n">
        <v>2.04</v>
      </c>
      <c r="AC99" s="18" t="n">
        <v>5.2</v>
      </c>
      <c r="AD99" s="18" t="n">
        <v>2.22</v>
      </c>
      <c r="AE99" s="18" t="n">
        <v>14.1</v>
      </c>
      <c r="AF99" s="18" t="n">
        <v>589</v>
      </c>
      <c r="AG99" s="18" t="n">
        <v>165</v>
      </c>
      <c r="AH99" s="18" t="n">
        <f aca="false">Y99-AE99</f>
        <v>20.1</v>
      </c>
      <c r="AI99" s="18" t="n">
        <f aca="false">AH99/Y99</f>
        <v>0.587719298245614</v>
      </c>
      <c r="AJ99" s="18" t="n">
        <f aca="false">AI99*100</f>
        <v>58.7719298245614</v>
      </c>
      <c r="AK99" s="18" t="n">
        <v>196</v>
      </c>
    </row>
    <row r="100" s="7" customFormat="true" ht="15.5" hidden="false" customHeight="false" outlineLevel="0" collapsed="false">
      <c r="A100" s="12" t="n">
        <v>98</v>
      </c>
      <c r="B100" s="13" t="n">
        <v>2</v>
      </c>
      <c r="C100" s="19" t="n">
        <v>9.8</v>
      </c>
      <c r="D100" s="14" t="s">
        <v>197</v>
      </c>
      <c r="E100" s="15" t="s">
        <v>35</v>
      </c>
      <c r="F100" s="16" t="n">
        <v>46</v>
      </c>
      <c r="G100" s="17" t="n">
        <f aca="false">F100-C100</f>
        <v>36.2</v>
      </c>
      <c r="H100" s="18" t="n">
        <v>158</v>
      </c>
      <c r="I100" s="18" t="n">
        <v>43.7</v>
      </c>
      <c r="J100" s="18" t="s">
        <v>45</v>
      </c>
      <c r="K100" s="18" t="s">
        <v>37</v>
      </c>
      <c r="L100" s="18" t="s">
        <v>38</v>
      </c>
      <c r="M100" s="18" t="s">
        <v>38</v>
      </c>
      <c r="N100" s="18" t="s">
        <v>38</v>
      </c>
      <c r="O100" s="18" t="s">
        <v>38</v>
      </c>
      <c r="P100" s="18" t="n">
        <v>2</v>
      </c>
      <c r="Q100" s="18" t="s">
        <v>198</v>
      </c>
      <c r="R100" s="18" t="n">
        <v>4</v>
      </c>
      <c r="S100" s="18" t="n">
        <v>102</v>
      </c>
      <c r="T100" s="18" t="n">
        <v>3.49</v>
      </c>
      <c r="U100" s="18" t="n">
        <v>0.31</v>
      </c>
      <c r="V100" s="18" t="n">
        <v>6</v>
      </c>
      <c r="W100" s="18" t="n">
        <v>37.9</v>
      </c>
      <c r="X100" s="18" t="n">
        <v>274</v>
      </c>
      <c r="Y100" s="18" t="n">
        <v>29.2</v>
      </c>
      <c r="Z100" s="18" t="n">
        <v>898</v>
      </c>
      <c r="AA100" s="18" t="n">
        <v>445</v>
      </c>
      <c r="AB100" s="18" t="n">
        <v>1.32</v>
      </c>
      <c r="AC100" s="18" t="n">
        <v>4.3</v>
      </c>
      <c r="AD100" s="18" t="n">
        <v>2.21</v>
      </c>
      <c r="AE100" s="18" t="n">
        <v>5.9</v>
      </c>
      <c r="AF100" s="18" t="n">
        <v>223</v>
      </c>
      <c r="AG100" s="18" t="n">
        <v>75</v>
      </c>
      <c r="AH100" s="18" t="n">
        <f aca="false">Y100-AE100</f>
        <v>23.3</v>
      </c>
      <c r="AI100" s="18" t="n">
        <f aca="false">AH100/Y100</f>
        <v>0.797945205479452</v>
      </c>
      <c r="AJ100" s="18" t="n">
        <f aca="false">AI100*100</f>
        <v>79.7945205479452</v>
      </c>
      <c r="AK100" s="18" t="n">
        <v>189</v>
      </c>
    </row>
    <row r="101" s="7" customFormat="true" ht="15.5" hidden="false" customHeight="false" outlineLevel="0" collapsed="false">
      <c r="A101" s="12" t="n">
        <v>99</v>
      </c>
      <c r="B101" s="13" t="n">
        <v>1</v>
      </c>
      <c r="C101" s="19" t="n">
        <v>3.8</v>
      </c>
      <c r="D101" s="14" t="s">
        <v>199</v>
      </c>
      <c r="E101" s="15" t="s">
        <v>41</v>
      </c>
      <c r="F101" s="16" t="n">
        <v>77</v>
      </c>
      <c r="G101" s="17" t="n">
        <f aca="false">F101-C101</f>
        <v>73.2</v>
      </c>
      <c r="H101" s="18" t="n">
        <v>172</v>
      </c>
      <c r="I101" s="18" t="n">
        <v>69</v>
      </c>
      <c r="J101" s="18" t="s">
        <v>61</v>
      </c>
      <c r="K101" s="18" t="s">
        <v>38</v>
      </c>
      <c r="L101" s="18" t="s">
        <v>37</v>
      </c>
      <c r="M101" s="18" t="s">
        <v>38</v>
      </c>
      <c r="N101" s="18" t="s">
        <v>38</v>
      </c>
      <c r="O101" s="18" t="s">
        <v>38</v>
      </c>
      <c r="P101" s="18" t="n">
        <v>2</v>
      </c>
      <c r="Q101" s="18" t="s">
        <v>200</v>
      </c>
      <c r="R101" s="18" t="n">
        <v>4</v>
      </c>
      <c r="S101" s="18" t="n">
        <v>113</v>
      </c>
      <c r="T101" s="18" t="n">
        <v>3.36</v>
      </c>
      <c r="U101" s="18" t="n">
        <v>0.33</v>
      </c>
      <c r="V101" s="18" t="n">
        <v>5.5</v>
      </c>
      <c r="W101" s="18" t="n">
        <v>38.6</v>
      </c>
      <c r="X101" s="18" t="n">
        <v>319</v>
      </c>
      <c r="Y101" s="18" t="n">
        <v>25.8</v>
      </c>
      <c r="Z101" s="18" t="n">
        <v>883</v>
      </c>
      <c r="AA101" s="18" t="n">
        <v>468</v>
      </c>
      <c r="AB101" s="18" t="n">
        <v>2.05</v>
      </c>
      <c r="AC101" s="18" t="n">
        <v>4.3</v>
      </c>
      <c r="AD101" s="18" t="n">
        <v>2.06</v>
      </c>
      <c r="AE101" s="18" t="n">
        <v>7.4</v>
      </c>
      <c r="AF101" s="18" t="n">
        <v>303</v>
      </c>
      <c r="AG101" s="18" t="n">
        <v>137</v>
      </c>
      <c r="AH101" s="18" t="n">
        <f aca="false">Y101-AE101</f>
        <v>18.4</v>
      </c>
      <c r="AI101" s="18" t="n">
        <f aca="false">AH101/Y101</f>
        <v>0.713178294573643</v>
      </c>
      <c r="AJ101" s="18" t="n">
        <f aca="false">AI101*100</f>
        <v>71.3178294573643</v>
      </c>
      <c r="AK101" s="18" t="n">
        <v>188.6</v>
      </c>
    </row>
    <row r="102" s="7" customFormat="true" ht="15.5" hidden="false" customHeight="false" outlineLevel="0" collapsed="false">
      <c r="A102" s="12" t="n">
        <v>100</v>
      </c>
      <c r="B102" s="13" t="n">
        <v>1</v>
      </c>
      <c r="C102" s="19" t="n">
        <v>3.9</v>
      </c>
      <c r="D102" s="14" t="s">
        <v>201</v>
      </c>
      <c r="E102" s="15" t="s">
        <v>35</v>
      </c>
      <c r="F102" s="16" t="n">
        <v>39</v>
      </c>
      <c r="G102" s="17" t="n">
        <f aca="false">F102-C102</f>
        <v>35.1</v>
      </c>
      <c r="H102" s="18" t="n">
        <v>163</v>
      </c>
      <c r="I102" s="18" t="n">
        <v>58</v>
      </c>
      <c r="J102" s="18" t="s">
        <v>45</v>
      </c>
      <c r="K102" s="18" t="s">
        <v>37</v>
      </c>
      <c r="L102" s="18" t="s">
        <v>38</v>
      </c>
      <c r="M102" s="18" t="s">
        <v>37</v>
      </c>
      <c r="N102" s="18" t="s">
        <v>38</v>
      </c>
      <c r="O102" s="18" t="s">
        <v>38</v>
      </c>
      <c r="P102" s="18" t="n">
        <v>1</v>
      </c>
      <c r="Q102" s="18" t="s">
        <v>167</v>
      </c>
      <c r="R102" s="18" t="n">
        <v>4</v>
      </c>
      <c r="S102" s="18" t="n">
        <v>81</v>
      </c>
      <c r="T102" s="18" t="n">
        <v>2.67</v>
      </c>
      <c r="U102" s="18" t="n">
        <v>0.25</v>
      </c>
      <c r="V102" s="18" t="n">
        <v>3.9</v>
      </c>
      <c r="W102" s="18" t="n">
        <v>40.5</v>
      </c>
      <c r="X102" s="18" t="n">
        <v>254</v>
      </c>
      <c r="Y102" s="18" t="n">
        <v>31.8</v>
      </c>
      <c r="Z102" s="18" t="n">
        <v>1196</v>
      </c>
      <c r="AA102" s="18" t="n">
        <v>427</v>
      </c>
      <c r="AB102" s="18" t="n">
        <v>2.69</v>
      </c>
      <c r="AC102" s="18" t="n">
        <v>4.8</v>
      </c>
      <c r="AD102" s="18" t="n">
        <v>1.99</v>
      </c>
      <c r="AE102" s="18" t="n">
        <v>8.8</v>
      </c>
      <c r="AF102" s="18" t="n">
        <v>355</v>
      </c>
      <c r="AG102" s="18" t="n">
        <v>104</v>
      </c>
      <c r="AH102" s="18" t="n">
        <f aca="false">Y102-AE102</f>
        <v>23</v>
      </c>
      <c r="AI102" s="18" t="n">
        <f aca="false">AH102/Y102</f>
        <v>0.723270440251572</v>
      </c>
      <c r="AJ102" s="18" t="n">
        <f aca="false">AI102*100</f>
        <v>72.3270440251572</v>
      </c>
      <c r="AK102" s="18" t="n">
        <v>184.3</v>
      </c>
    </row>
    <row r="103" s="7" customFormat="true" ht="15.5" hidden="false" customHeight="false" outlineLevel="0" collapsed="false">
      <c r="A103" s="12" t="n">
        <v>101</v>
      </c>
      <c r="B103" s="13" t="n">
        <v>2</v>
      </c>
      <c r="C103" s="19" t="n">
        <v>9.7</v>
      </c>
      <c r="D103" s="14" t="s">
        <v>202</v>
      </c>
      <c r="E103" s="15" t="s">
        <v>35</v>
      </c>
      <c r="F103" s="16" t="n">
        <v>31</v>
      </c>
      <c r="G103" s="17" t="n">
        <f aca="false">F103-C103</f>
        <v>21.3</v>
      </c>
      <c r="H103" s="18" t="n">
        <v>168</v>
      </c>
      <c r="I103" s="18" t="n">
        <v>76.7</v>
      </c>
      <c r="J103" s="18" t="s">
        <v>45</v>
      </c>
      <c r="K103" s="18" t="s">
        <v>37</v>
      </c>
      <c r="L103" s="18" t="s">
        <v>38</v>
      </c>
      <c r="M103" s="18" t="s">
        <v>38</v>
      </c>
      <c r="N103" s="18" t="s">
        <v>38</v>
      </c>
      <c r="O103" s="18" t="s">
        <v>38</v>
      </c>
      <c r="P103" s="18" t="n">
        <v>3</v>
      </c>
      <c r="Q103" s="18" t="s">
        <v>203</v>
      </c>
      <c r="R103" s="18" t="n">
        <v>4</v>
      </c>
      <c r="S103" s="18" t="n">
        <v>99</v>
      </c>
      <c r="T103" s="18" t="n">
        <v>3.71</v>
      </c>
      <c r="U103" s="18" t="n">
        <v>0.31</v>
      </c>
      <c r="V103" s="18" t="n">
        <v>7.9</v>
      </c>
      <c r="W103" s="18" t="n">
        <v>41.5</v>
      </c>
      <c r="X103" s="18" t="n">
        <v>343</v>
      </c>
      <c r="Y103" s="18" t="n">
        <v>37.7</v>
      </c>
      <c r="Z103" s="18" t="n">
        <v>1293</v>
      </c>
      <c r="AA103" s="18" t="n">
        <v>594</v>
      </c>
      <c r="AB103" s="18" t="n">
        <v>3.21</v>
      </c>
      <c r="AC103" s="18" t="n">
        <v>4.7</v>
      </c>
      <c r="AD103" s="18" t="n">
        <v>2.41</v>
      </c>
      <c r="AE103" s="18" t="n">
        <v>14.6</v>
      </c>
      <c r="AF103" s="18" t="n">
        <v>543</v>
      </c>
      <c r="AG103" s="18" t="n">
        <v>211</v>
      </c>
      <c r="AH103" s="18" t="n">
        <f aca="false">Y103-AE103</f>
        <v>23.1</v>
      </c>
      <c r="AI103" s="18" t="n">
        <f aca="false">AH103/Y103</f>
        <v>0.612732095490716</v>
      </c>
      <c r="AJ103" s="18" t="n">
        <f aca="false">AI103*100</f>
        <v>61.2732095490716</v>
      </c>
      <c r="AK103" s="18" t="n">
        <v>176.2</v>
      </c>
    </row>
    <row r="104" s="7" customFormat="true" ht="16" hidden="false" customHeight="false" outlineLevel="0" collapsed="false">
      <c r="A104" s="12" t="n">
        <v>102</v>
      </c>
      <c r="B104" s="13" t="n">
        <v>2</v>
      </c>
      <c r="C104" s="19" t="n">
        <v>7.8</v>
      </c>
      <c r="D104" s="14" t="s">
        <v>204</v>
      </c>
      <c r="E104" s="27" t="s">
        <v>35</v>
      </c>
      <c r="F104" s="28" t="n">
        <v>47</v>
      </c>
      <c r="G104" s="17" t="n">
        <f aca="false">F104-C104</f>
        <v>39.2</v>
      </c>
      <c r="H104" s="26" t="n">
        <v>170</v>
      </c>
      <c r="I104" s="26" t="n">
        <v>74.7</v>
      </c>
      <c r="J104" s="26" t="s">
        <v>205</v>
      </c>
      <c r="K104" s="26" t="s">
        <v>37</v>
      </c>
      <c r="L104" s="18" t="s">
        <v>38</v>
      </c>
      <c r="M104" s="26" t="s">
        <v>38</v>
      </c>
      <c r="N104" s="26" t="s">
        <v>38</v>
      </c>
      <c r="O104" s="26" t="s">
        <v>38</v>
      </c>
      <c r="P104" s="26" t="n">
        <v>0</v>
      </c>
      <c r="Q104" s="26"/>
      <c r="R104" s="18" t="n">
        <v>4</v>
      </c>
      <c r="S104" s="18" t="n">
        <v>70</v>
      </c>
      <c r="T104" s="18" t="n">
        <v>2.33</v>
      </c>
      <c r="U104" s="18" t="n">
        <v>0.23</v>
      </c>
      <c r="V104" s="18" t="n">
        <v>4</v>
      </c>
      <c r="W104" s="18" t="n">
        <v>35.9</v>
      </c>
      <c r="X104" s="18" t="n">
        <v>255</v>
      </c>
      <c r="Y104" s="18" t="n">
        <v>25</v>
      </c>
      <c r="Z104" s="18" t="n">
        <v>846</v>
      </c>
      <c r="AA104" s="18" t="n">
        <v>423</v>
      </c>
      <c r="AB104" s="18" t="n">
        <v>2.09</v>
      </c>
      <c r="AC104" s="18" t="n">
        <v>5.4</v>
      </c>
      <c r="AD104" s="18" t="n">
        <v>2.22</v>
      </c>
      <c r="AE104" s="18" t="n">
        <v>9.1</v>
      </c>
      <c r="AF104" s="18" t="n">
        <v>297</v>
      </c>
      <c r="AG104" s="18" t="n">
        <v>123</v>
      </c>
      <c r="AH104" s="18" t="n">
        <f aca="false">Y104-AE104</f>
        <v>15.9</v>
      </c>
      <c r="AI104" s="18" t="n">
        <f aca="false">AH104/Y104</f>
        <v>0.636</v>
      </c>
      <c r="AJ104" s="18" t="n">
        <f aca="false">AI104*100</f>
        <v>63.6</v>
      </c>
      <c r="AK104" s="18" t="n">
        <v>170.8</v>
      </c>
    </row>
    <row r="105" s="7" customFormat="true" ht="15.5" hidden="false" customHeight="false" outlineLevel="0" collapsed="false">
      <c r="A105" s="12" t="n">
        <v>103</v>
      </c>
      <c r="B105" s="13" t="n">
        <v>1</v>
      </c>
      <c r="C105" s="19" t="n">
        <v>4.8</v>
      </c>
      <c r="D105" s="14" t="s">
        <v>206</v>
      </c>
      <c r="E105" s="15" t="s">
        <v>35</v>
      </c>
      <c r="F105" s="16" t="n">
        <v>49</v>
      </c>
      <c r="G105" s="17" t="n">
        <f aca="false">F105-C105</f>
        <v>44.2</v>
      </c>
      <c r="H105" s="18" t="n">
        <v>163</v>
      </c>
      <c r="I105" s="18" t="n">
        <v>69.7</v>
      </c>
      <c r="J105" s="18" t="s">
        <v>45</v>
      </c>
      <c r="K105" s="18" t="s">
        <v>37</v>
      </c>
      <c r="L105" s="18" t="s">
        <v>38</v>
      </c>
      <c r="M105" s="18" t="s">
        <v>38</v>
      </c>
      <c r="N105" s="18" t="s">
        <v>38</v>
      </c>
      <c r="O105" s="18" t="s">
        <v>38</v>
      </c>
      <c r="P105" s="18" t="n">
        <v>8</v>
      </c>
      <c r="Q105" s="18" t="s">
        <v>207</v>
      </c>
      <c r="R105" s="18" t="n">
        <v>4</v>
      </c>
      <c r="S105" s="18" t="n">
        <v>55</v>
      </c>
      <c r="T105" s="18" t="n">
        <v>1.73</v>
      </c>
      <c r="U105" s="18" t="n">
        <v>0.17</v>
      </c>
      <c r="V105" s="18" t="n">
        <v>3</v>
      </c>
      <c r="W105" s="18" t="n">
        <v>43.4</v>
      </c>
      <c r="X105" s="18" t="n">
        <v>422</v>
      </c>
      <c r="Y105" s="18" t="n">
        <v>37.8</v>
      </c>
      <c r="Z105" s="18" t="n">
        <v>1174</v>
      </c>
      <c r="AA105" s="18" t="n">
        <v>520</v>
      </c>
      <c r="AB105" s="18" t="n">
        <v>3.11</v>
      </c>
      <c r="AC105" s="18" t="n">
        <v>5.5</v>
      </c>
      <c r="AD105" s="18" t="n">
        <v>2.47</v>
      </c>
      <c r="AE105" s="18" t="n">
        <v>13.4</v>
      </c>
      <c r="AF105" s="18" t="n">
        <v>399</v>
      </c>
      <c r="AG105" s="18" t="n">
        <v>130</v>
      </c>
      <c r="AH105" s="18" t="n">
        <f aca="false">Y105-AE105</f>
        <v>24.4</v>
      </c>
      <c r="AI105" s="18" t="n">
        <f aca="false">AH105/Y105</f>
        <v>0.645502645502646</v>
      </c>
      <c r="AJ105" s="18" t="n">
        <f aca="false">AI105*100</f>
        <v>64.5502645502645</v>
      </c>
      <c r="AK105" s="18" t="n">
        <v>169.7</v>
      </c>
    </row>
    <row r="106" s="7" customFormat="true" ht="15.5" hidden="false" customHeight="false" outlineLevel="0" collapsed="false">
      <c r="A106" s="12" t="n">
        <v>104</v>
      </c>
      <c r="B106" s="13" t="n">
        <v>2</v>
      </c>
      <c r="C106" s="19" t="n">
        <v>8.5</v>
      </c>
      <c r="D106" s="14" t="s">
        <v>208</v>
      </c>
      <c r="E106" s="15" t="s">
        <v>41</v>
      </c>
      <c r="F106" s="16" t="n">
        <v>54</v>
      </c>
      <c r="G106" s="17" t="n">
        <f aca="false">F106-C106</f>
        <v>45.5</v>
      </c>
      <c r="H106" s="18" t="n">
        <v>165</v>
      </c>
      <c r="I106" s="18" t="n">
        <v>75.7</v>
      </c>
      <c r="J106" s="18" t="s">
        <v>45</v>
      </c>
      <c r="K106" s="18" t="s">
        <v>37</v>
      </c>
      <c r="L106" s="18" t="s">
        <v>38</v>
      </c>
      <c r="M106" s="18" t="s">
        <v>38</v>
      </c>
      <c r="N106" s="18" t="s">
        <v>38</v>
      </c>
      <c r="O106" s="18" t="s">
        <v>38</v>
      </c>
      <c r="P106" s="18" t="n">
        <v>2</v>
      </c>
      <c r="Q106" s="18" t="s">
        <v>209</v>
      </c>
      <c r="R106" s="18" t="n">
        <v>4</v>
      </c>
      <c r="S106" s="18" t="n">
        <v>119</v>
      </c>
      <c r="T106" s="18" t="n">
        <v>3.96</v>
      </c>
      <c r="U106" s="18" t="n">
        <v>0.35</v>
      </c>
      <c r="V106" s="18" t="n">
        <v>7.8</v>
      </c>
      <c r="W106" s="18" t="n">
        <v>41.3</v>
      </c>
      <c r="X106" s="18" t="n">
        <v>449</v>
      </c>
      <c r="Y106" s="18" t="n">
        <v>26.2</v>
      </c>
      <c r="Z106" s="18" t="n">
        <v>1343</v>
      </c>
      <c r="AA106" s="18" t="n">
        <v>507</v>
      </c>
      <c r="AB106" s="18" t="n">
        <v>2.18</v>
      </c>
      <c r="AC106" s="18" t="n">
        <v>4.9</v>
      </c>
      <c r="AD106" s="18" t="n">
        <v>2.44</v>
      </c>
      <c r="AE106" s="18" t="n">
        <v>9.4</v>
      </c>
      <c r="AF106" s="18" t="n">
        <v>537</v>
      </c>
      <c r="AG106" s="18" t="n">
        <v>151</v>
      </c>
      <c r="AH106" s="18" t="n">
        <f aca="false">Y106-AE106</f>
        <v>16.8</v>
      </c>
      <c r="AI106" s="18" t="n">
        <f aca="false">AH106/Y106</f>
        <v>0.641221374045802</v>
      </c>
      <c r="AJ106" s="18" t="n">
        <f aca="false">AI106*100</f>
        <v>64.1221374045801</v>
      </c>
      <c r="AK106" s="18" t="n">
        <v>168.7</v>
      </c>
    </row>
    <row r="107" s="7" customFormat="true" ht="15.5" hidden="false" customHeight="false" outlineLevel="0" collapsed="false">
      <c r="A107" s="12" t="n">
        <v>105</v>
      </c>
      <c r="B107" s="13" t="n">
        <v>3</v>
      </c>
      <c r="C107" s="19" t="n">
        <v>12.8</v>
      </c>
      <c r="D107" s="14" t="s">
        <v>210</v>
      </c>
      <c r="E107" s="15" t="s">
        <v>35</v>
      </c>
      <c r="F107" s="16" t="n">
        <v>55</v>
      </c>
      <c r="G107" s="17" t="n">
        <f aca="false">F107-C107</f>
        <v>42.2</v>
      </c>
      <c r="H107" s="18" t="n">
        <v>150</v>
      </c>
      <c r="I107" s="18" t="n">
        <v>46.4</v>
      </c>
      <c r="J107" s="18" t="s">
        <v>45</v>
      </c>
      <c r="K107" s="18" t="s">
        <v>37</v>
      </c>
      <c r="L107" s="18" t="s">
        <v>38</v>
      </c>
      <c r="M107" s="18" t="s">
        <v>38</v>
      </c>
      <c r="N107" s="18" t="s">
        <v>38</v>
      </c>
      <c r="O107" s="18" t="s">
        <v>38</v>
      </c>
      <c r="P107" s="18" t="n">
        <v>1</v>
      </c>
      <c r="Q107" s="18" t="s">
        <v>78</v>
      </c>
      <c r="R107" s="18" t="n">
        <v>4</v>
      </c>
      <c r="S107" s="18" t="n">
        <v>108</v>
      </c>
      <c r="T107" s="18" t="n">
        <v>3.41</v>
      </c>
      <c r="U107" s="18" t="n">
        <v>0.32</v>
      </c>
      <c r="V107" s="18" t="n">
        <v>4.8</v>
      </c>
      <c r="W107" s="18" t="n">
        <v>40</v>
      </c>
      <c r="X107" s="18" t="n">
        <v>276</v>
      </c>
      <c r="Y107" s="18" t="n">
        <v>27</v>
      </c>
      <c r="Z107" s="18" t="n">
        <v>954</v>
      </c>
      <c r="AA107" s="18" t="n">
        <v>506</v>
      </c>
      <c r="AB107" s="18" t="n">
        <v>2.3</v>
      </c>
      <c r="AC107" s="18" t="n">
        <v>4.5</v>
      </c>
      <c r="AD107" s="18" t="n">
        <v>2.07</v>
      </c>
      <c r="AE107" s="18" t="n">
        <v>5.4</v>
      </c>
      <c r="AF107" s="18" t="n">
        <v>233</v>
      </c>
      <c r="AG107" s="18" t="n">
        <v>80</v>
      </c>
      <c r="AH107" s="18" t="n">
        <f aca="false">Y107-AE107</f>
        <v>21.6</v>
      </c>
      <c r="AI107" s="18" t="n">
        <f aca="false">AH107/Y107</f>
        <v>0.8</v>
      </c>
      <c r="AJ107" s="18" t="n">
        <f aca="false">AI107*100</f>
        <v>80</v>
      </c>
      <c r="AK107" s="18" t="n">
        <v>167</v>
      </c>
    </row>
    <row r="108" s="7" customFormat="true" ht="15.5" hidden="false" customHeight="false" outlineLevel="0" collapsed="false">
      <c r="A108" s="12" t="n">
        <v>106</v>
      </c>
      <c r="B108" s="13" t="n">
        <v>3</v>
      </c>
      <c r="C108" s="19" t="n">
        <v>10</v>
      </c>
      <c r="D108" s="14" t="s">
        <v>211</v>
      </c>
      <c r="E108" s="15" t="s">
        <v>41</v>
      </c>
      <c r="F108" s="16" t="n">
        <v>49</v>
      </c>
      <c r="G108" s="17" t="n">
        <f aca="false">F108-C108</f>
        <v>39</v>
      </c>
      <c r="H108" s="18" t="n">
        <v>158</v>
      </c>
      <c r="I108" s="18" t="n">
        <v>59.7</v>
      </c>
      <c r="J108" s="18" t="s">
        <v>45</v>
      </c>
      <c r="K108" s="18" t="s">
        <v>37</v>
      </c>
      <c r="L108" s="18" t="s">
        <v>38</v>
      </c>
      <c r="M108" s="18" t="s">
        <v>38</v>
      </c>
      <c r="N108" s="18" t="s">
        <v>38</v>
      </c>
      <c r="O108" s="18" t="s">
        <v>38</v>
      </c>
      <c r="P108" s="18" t="n">
        <v>0</v>
      </c>
      <c r="Q108" s="18"/>
      <c r="R108" s="18" t="n">
        <v>4</v>
      </c>
      <c r="S108" s="18" t="n">
        <v>115</v>
      </c>
      <c r="T108" s="18" t="n">
        <v>3.53</v>
      </c>
      <c r="U108" s="18" t="n">
        <v>0.33</v>
      </c>
      <c r="V108" s="18" t="n">
        <v>6.4</v>
      </c>
      <c r="W108" s="18" t="n">
        <v>39.5</v>
      </c>
      <c r="X108" s="18" t="n">
        <v>246</v>
      </c>
      <c r="Y108" s="18" t="n">
        <v>23.5</v>
      </c>
      <c r="Z108" s="18" t="n">
        <v>1105</v>
      </c>
      <c r="AA108" s="18" t="n">
        <v>303</v>
      </c>
      <c r="AB108" s="18" t="n">
        <v>1.68</v>
      </c>
      <c r="AC108" s="18" t="n">
        <v>4.2</v>
      </c>
      <c r="AD108" s="18" t="n">
        <v>2.39</v>
      </c>
      <c r="AE108" s="18" t="n">
        <v>6.6</v>
      </c>
      <c r="AF108" s="18" t="n">
        <v>350</v>
      </c>
      <c r="AG108" s="18" t="n">
        <v>72</v>
      </c>
      <c r="AH108" s="18" t="n">
        <f aca="false">Y108-AE108</f>
        <v>16.9</v>
      </c>
      <c r="AI108" s="18" t="n">
        <f aca="false">AH108/Y108</f>
        <v>0.719148936170213</v>
      </c>
      <c r="AJ108" s="18" t="n">
        <f aca="false">AI108*100</f>
        <v>71.9148936170213</v>
      </c>
      <c r="AK108" s="18" t="n">
        <v>159.7</v>
      </c>
    </row>
    <row r="109" s="7" customFormat="true" ht="15.5" hidden="false" customHeight="false" outlineLevel="0" collapsed="false">
      <c r="A109" s="12" t="n">
        <v>107</v>
      </c>
      <c r="B109" s="13" t="n">
        <v>2</v>
      </c>
      <c r="C109" s="19" t="n">
        <v>6.5</v>
      </c>
      <c r="D109" s="14" t="s">
        <v>212</v>
      </c>
      <c r="E109" s="20" t="s">
        <v>35</v>
      </c>
      <c r="F109" s="18" t="n">
        <v>72</v>
      </c>
      <c r="G109" s="17" t="n">
        <f aca="false">F109-C109</f>
        <v>65.5</v>
      </c>
      <c r="H109" s="18" t="n">
        <v>172</v>
      </c>
      <c r="I109" s="18" t="n">
        <v>52</v>
      </c>
      <c r="J109" s="18" t="s">
        <v>45</v>
      </c>
      <c r="K109" s="18" t="s">
        <v>37</v>
      </c>
      <c r="L109" s="18" t="s">
        <v>37</v>
      </c>
      <c r="M109" s="18" t="s">
        <v>37</v>
      </c>
      <c r="N109" s="18" t="s">
        <v>37</v>
      </c>
      <c r="O109" s="18" t="s">
        <v>38</v>
      </c>
      <c r="P109" s="18" t="n">
        <v>0</v>
      </c>
      <c r="Q109" s="18"/>
      <c r="R109" s="18" t="n">
        <v>4</v>
      </c>
      <c r="S109" s="18" t="n">
        <v>102</v>
      </c>
      <c r="T109" s="18" t="n">
        <v>3.43</v>
      </c>
      <c r="U109" s="18" t="n">
        <v>0.31</v>
      </c>
      <c r="V109" s="18" t="n">
        <v>4.4</v>
      </c>
      <c r="W109" s="18" t="n">
        <v>40.5</v>
      </c>
      <c r="X109" s="18" t="n">
        <v>207</v>
      </c>
      <c r="Y109" s="18" t="n">
        <v>22.9</v>
      </c>
      <c r="Z109" s="18" t="n">
        <v>799</v>
      </c>
      <c r="AA109" s="18" t="n">
        <v>375</v>
      </c>
      <c r="AB109" s="18" t="n">
        <v>1.47</v>
      </c>
      <c r="AC109" s="18" t="n">
        <v>3.4</v>
      </c>
      <c r="AD109" s="18" t="n">
        <v>2.15</v>
      </c>
      <c r="AE109" s="18" t="n">
        <v>7.4</v>
      </c>
      <c r="AF109" s="18" t="n">
        <v>282</v>
      </c>
      <c r="AG109" s="18" t="n">
        <v>107</v>
      </c>
      <c r="AH109" s="18" t="n">
        <f aca="false">Y109-AE109</f>
        <v>15.5</v>
      </c>
      <c r="AI109" s="18" t="n">
        <f aca="false">AH109/Y109</f>
        <v>0.676855895196507</v>
      </c>
      <c r="AJ109" s="18" t="n">
        <f aca="false">AI109*100</f>
        <v>67.6855895196507</v>
      </c>
      <c r="AK109" s="18" t="n">
        <v>159.6</v>
      </c>
    </row>
    <row r="110" s="7" customFormat="true" ht="15.5" hidden="false" customHeight="false" outlineLevel="0" collapsed="false">
      <c r="A110" s="12" t="n">
        <v>108</v>
      </c>
      <c r="B110" s="13" t="n">
        <v>3</v>
      </c>
      <c r="C110" s="30" t="s">
        <v>213</v>
      </c>
      <c r="D110" s="14" t="s">
        <v>214</v>
      </c>
      <c r="E110" s="15" t="s">
        <v>35</v>
      </c>
      <c r="F110" s="16" t="n">
        <v>52</v>
      </c>
      <c r="G110" s="17" t="n">
        <v>42</v>
      </c>
      <c r="H110" s="18" t="n">
        <v>160</v>
      </c>
      <c r="I110" s="18" t="n">
        <v>56.7</v>
      </c>
      <c r="J110" s="18" t="s">
        <v>45</v>
      </c>
      <c r="K110" s="18" t="s">
        <v>37</v>
      </c>
      <c r="L110" s="18" t="s">
        <v>38</v>
      </c>
      <c r="M110" s="18" t="s">
        <v>38</v>
      </c>
      <c r="N110" s="18" t="s">
        <v>38</v>
      </c>
      <c r="O110" s="18" t="s">
        <v>38</v>
      </c>
      <c r="P110" s="18" t="n">
        <v>0</v>
      </c>
      <c r="Q110" s="18"/>
      <c r="R110" s="18" t="n">
        <v>4</v>
      </c>
      <c r="S110" s="18" t="n">
        <v>67</v>
      </c>
      <c r="T110" s="18" t="n">
        <v>2.28</v>
      </c>
      <c r="U110" s="18" t="n">
        <v>0.21</v>
      </c>
      <c r="V110" s="18" t="n">
        <v>4.5</v>
      </c>
      <c r="W110" s="18" t="n">
        <v>42.1</v>
      </c>
      <c r="X110" s="18" t="n">
        <v>343</v>
      </c>
      <c r="Y110" s="18" t="n">
        <v>26.7</v>
      </c>
      <c r="Z110" s="18" t="n">
        <v>1012</v>
      </c>
      <c r="AA110" s="18" t="n">
        <v>391</v>
      </c>
      <c r="AB110" s="18" t="n">
        <v>1.98</v>
      </c>
      <c r="AC110" s="18" t="n">
        <v>5.9</v>
      </c>
      <c r="AD110" s="18" t="n">
        <v>2.18</v>
      </c>
      <c r="AE110" s="18" t="n">
        <v>9.4</v>
      </c>
      <c r="AF110" s="18" t="s">
        <v>215</v>
      </c>
      <c r="AG110" s="18" t="s">
        <v>215</v>
      </c>
      <c r="AH110" s="18" t="n">
        <f aca="false">Y110-AE110</f>
        <v>17.3</v>
      </c>
      <c r="AI110" s="18" t="n">
        <f aca="false">AH110/Y110</f>
        <v>0.647940074906367</v>
      </c>
      <c r="AJ110" s="18" t="n">
        <f aca="false">AI110*100</f>
        <v>64.7940074906367</v>
      </c>
      <c r="AK110" s="18" t="n">
        <v>152.6</v>
      </c>
    </row>
    <row r="111" s="7" customFormat="true" ht="15.5" hidden="false" customHeight="false" outlineLevel="0" collapsed="false">
      <c r="A111" s="12" t="n">
        <v>109</v>
      </c>
      <c r="B111" s="13" t="n">
        <v>3</v>
      </c>
      <c r="C111" s="30" t="s">
        <v>216</v>
      </c>
      <c r="D111" s="14" t="s">
        <v>217</v>
      </c>
      <c r="E111" s="27" t="s">
        <v>35</v>
      </c>
      <c r="F111" s="28" t="n">
        <v>53</v>
      </c>
      <c r="G111" s="17" t="n">
        <v>43</v>
      </c>
      <c r="H111" s="26" t="n">
        <v>155</v>
      </c>
      <c r="I111" s="26" t="n">
        <v>59.2</v>
      </c>
      <c r="J111" s="26" t="s">
        <v>45</v>
      </c>
      <c r="K111" s="26" t="s">
        <v>37</v>
      </c>
      <c r="L111" s="26" t="s">
        <v>38</v>
      </c>
      <c r="M111" s="26" t="s">
        <v>38</v>
      </c>
      <c r="N111" s="26" t="s">
        <v>38</v>
      </c>
      <c r="O111" s="26" t="s">
        <v>38</v>
      </c>
      <c r="P111" s="26" t="n">
        <v>1</v>
      </c>
      <c r="Q111" s="26" t="s">
        <v>218</v>
      </c>
      <c r="R111" s="18" t="n">
        <v>4</v>
      </c>
      <c r="S111" s="18" t="n">
        <v>120</v>
      </c>
      <c r="T111" s="18" t="n">
        <v>4.35</v>
      </c>
      <c r="U111" s="18" t="n">
        <v>0.38</v>
      </c>
      <c r="V111" s="18" t="n">
        <v>6.8</v>
      </c>
      <c r="W111" s="18" t="n">
        <v>41.7</v>
      </c>
      <c r="X111" s="18" t="n">
        <v>339</v>
      </c>
      <c r="Y111" s="18" t="n">
        <v>28.5</v>
      </c>
      <c r="Z111" s="18" t="n">
        <v>1132</v>
      </c>
      <c r="AA111" s="18" t="n">
        <v>451</v>
      </c>
      <c r="AB111" s="18" t="n">
        <v>2.07</v>
      </c>
      <c r="AC111" s="18" t="n">
        <v>5.5</v>
      </c>
      <c r="AD111" s="18" t="n">
        <v>2.74</v>
      </c>
      <c r="AE111" s="18" t="n">
        <v>7.8</v>
      </c>
      <c r="AF111" s="18" t="n">
        <v>387</v>
      </c>
      <c r="AG111" s="18" t="n">
        <v>110</v>
      </c>
      <c r="AH111" s="18" t="n">
        <f aca="false">Y111-AE111</f>
        <v>20.7</v>
      </c>
      <c r="AI111" s="18" t="n">
        <f aca="false">AH111/Y111</f>
        <v>0.726315789473684</v>
      </c>
      <c r="AJ111" s="18" t="n">
        <f aca="false">AI111*100</f>
        <v>72.6315789473684</v>
      </c>
      <c r="AK111" s="18" t="n">
        <v>146.8</v>
      </c>
    </row>
    <row r="112" s="7" customFormat="true" ht="15.5" hidden="false" customHeight="false" outlineLevel="0" collapsed="false">
      <c r="A112" s="12" t="n">
        <v>110</v>
      </c>
      <c r="B112" s="13" t="n">
        <v>3</v>
      </c>
      <c r="C112" s="19" t="n">
        <v>10.9</v>
      </c>
      <c r="D112" s="14" t="s">
        <v>219</v>
      </c>
      <c r="E112" s="15" t="s">
        <v>35</v>
      </c>
      <c r="F112" s="16" t="n">
        <v>61</v>
      </c>
      <c r="G112" s="17" t="n">
        <f aca="false">F112-C112</f>
        <v>50.1</v>
      </c>
      <c r="H112" s="18" t="n">
        <v>160</v>
      </c>
      <c r="I112" s="18" t="n">
        <v>45.3</v>
      </c>
      <c r="J112" s="18" t="s">
        <v>52</v>
      </c>
      <c r="K112" s="18" t="s">
        <v>38</v>
      </c>
      <c r="L112" s="18" t="s">
        <v>38</v>
      </c>
      <c r="M112" s="18" t="s">
        <v>38</v>
      </c>
      <c r="N112" s="18" t="s">
        <v>38</v>
      </c>
      <c r="O112" s="18" t="s">
        <v>38</v>
      </c>
      <c r="P112" s="18" t="n">
        <v>0</v>
      </c>
      <c r="Q112" s="18"/>
      <c r="R112" s="18" t="n">
        <v>4</v>
      </c>
      <c r="S112" s="18" t="n">
        <v>132</v>
      </c>
      <c r="T112" s="18" t="n">
        <v>3.93</v>
      </c>
      <c r="U112" s="18" t="n">
        <v>0.38</v>
      </c>
      <c r="V112" s="18" t="n">
        <v>2.9</v>
      </c>
      <c r="W112" s="18" t="n">
        <v>40.8</v>
      </c>
      <c r="X112" s="18" t="n">
        <v>249</v>
      </c>
      <c r="Y112" s="18" t="n">
        <v>21.3</v>
      </c>
      <c r="Z112" s="18" t="n">
        <v>746</v>
      </c>
      <c r="AA112" s="18" t="n">
        <v>420</v>
      </c>
      <c r="AB112" s="18" t="n">
        <v>1.5</v>
      </c>
      <c r="AC112" s="18" t="n">
        <v>3.9</v>
      </c>
      <c r="AD112" s="18" t="n">
        <v>2.33</v>
      </c>
      <c r="AE112" s="18" t="n">
        <v>5</v>
      </c>
      <c r="AF112" s="18" t="n">
        <v>212</v>
      </c>
      <c r="AG112" s="18" t="n">
        <v>92</v>
      </c>
      <c r="AH112" s="18" t="n">
        <f aca="false">Y112-AE112</f>
        <v>16.3</v>
      </c>
      <c r="AI112" s="18" t="n">
        <f aca="false">AH112/Y112</f>
        <v>0.765258215962441</v>
      </c>
      <c r="AJ112" s="18" t="n">
        <f aca="false">AI112*100</f>
        <v>76.5258215962441</v>
      </c>
      <c r="AK112" s="18" t="n">
        <v>138.5</v>
      </c>
    </row>
    <row r="113" s="7" customFormat="true" ht="15.5" hidden="false" customHeight="false" outlineLevel="0" collapsed="false">
      <c r="A113" s="12" t="n">
        <v>111</v>
      </c>
      <c r="B113" s="13" t="n">
        <v>3</v>
      </c>
      <c r="C113" s="30" t="s">
        <v>220</v>
      </c>
      <c r="D113" s="14" t="s">
        <v>221</v>
      </c>
      <c r="E113" s="15" t="s">
        <v>41</v>
      </c>
      <c r="F113" s="16" t="n">
        <v>76</v>
      </c>
      <c r="G113" s="17" t="n">
        <v>67</v>
      </c>
      <c r="H113" s="18" t="n">
        <v>170</v>
      </c>
      <c r="I113" s="18" t="n">
        <v>51.5</v>
      </c>
      <c r="J113" s="18" t="s">
        <v>45</v>
      </c>
      <c r="K113" s="18" t="s">
        <v>37</v>
      </c>
      <c r="L113" s="18" t="s">
        <v>38</v>
      </c>
      <c r="M113" s="18" t="s">
        <v>38</v>
      </c>
      <c r="N113" s="18" t="s">
        <v>38</v>
      </c>
      <c r="O113" s="18" t="s">
        <v>38</v>
      </c>
      <c r="P113" s="18" t="n">
        <v>1</v>
      </c>
      <c r="Q113" s="18" t="s">
        <v>95</v>
      </c>
      <c r="R113" s="18" t="n">
        <v>4</v>
      </c>
      <c r="S113" s="18" t="n">
        <v>99</v>
      </c>
      <c r="T113" s="18" t="n">
        <v>3.08</v>
      </c>
      <c r="U113" s="18" t="n">
        <v>0.3</v>
      </c>
      <c r="V113" s="18" t="n">
        <v>5.2</v>
      </c>
      <c r="W113" s="18" t="n">
        <v>37.3</v>
      </c>
      <c r="X113" s="18" t="n">
        <v>294</v>
      </c>
      <c r="Y113" s="18" t="n">
        <v>37.7</v>
      </c>
      <c r="Z113" s="18" t="n">
        <v>804</v>
      </c>
      <c r="AA113" s="18" t="n">
        <v>438</v>
      </c>
      <c r="AB113" s="18" t="n">
        <v>1.87</v>
      </c>
      <c r="AC113" s="18" t="n">
        <v>5.1</v>
      </c>
      <c r="AD113" s="18" t="n">
        <v>2.11</v>
      </c>
      <c r="AE113" s="18" t="n">
        <v>11.2</v>
      </c>
      <c r="AF113" s="18" t="n">
        <v>264</v>
      </c>
      <c r="AG113" s="18" t="n">
        <v>118</v>
      </c>
      <c r="AH113" s="18" t="n">
        <f aca="false">Y113-AE113</f>
        <v>26.5</v>
      </c>
      <c r="AI113" s="18" t="n">
        <f aca="false">AH113/Y113</f>
        <v>0.702917771883289</v>
      </c>
      <c r="AJ113" s="18" t="n">
        <f aca="false">AI113*100</f>
        <v>70.2917771883289</v>
      </c>
      <c r="AK113" s="18" t="n">
        <v>137.2</v>
      </c>
    </row>
    <row r="114" s="7" customFormat="true" ht="15.5" hidden="false" customHeight="false" outlineLevel="0" collapsed="false">
      <c r="A114" s="12" t="n">
        <v>112</v>
      </c>
      <c r="B114" s="13" t="n">
        <v>1</v>
      </c>
      <c r="C114" s="19" t="n">
        <v>3.5</v>
      </c>
      <c r="D114" s="14" t="s">
        <v>222</v>
      </c>
      <c r="E114" s="15" t="s">
        <v>35</v>
      </c>
      <c r="F114" s="16" t="n">
        <v>68</v>
      </c>
      <c r="G114" s="17" t="n">
        <f aca="false">F114-C114</f>
        <v>64.5</v>
      </c>
      <c r="H114" s="18" t="n">
        <v>155</v>
      </c>
      <c r="I114" s="18" t="n">
        <v>64.7</v>
      </c>
      <c r="J114" s="18" t="s">
        <v>61</v>
      </c>
      <c r="K114" s="18" t="s">
        <v>37</v>
      </c>
      <c r="L114" s="18" t="s">
        <v>37</v>
      </c>
      <c r="M114" s="18" t="s">
        <v>38</v>
      </c>
      <c r="N114" s="18" t="s">
        <v>38</v>
      </c>
      <c r="O114" s="18" t="s">
        <v>38</v>
      </c>
      <c r="P114" s="18" t="n">
        <v>6</v>
      </c>
      <c r="Q114" s="18" t="s">
        <v>223</v>
      </c>
      <c r="R114" s="18" t="n">
        <v>4</v>
      </c>
      <c r="S114" s="18" t="n">
        <v>99</v>
      </c>
      <c r="T114" s="18" t="n">
        <v>2.98</v>
      </c>
      <c r="U114" s="18" t="n">
        <v>0.3</v>
      </c>
      <c r="V114" s="18" t="n">
        <v>9.2</v>
      </c>
      <c r="W114" s="18" t="n">
        <v>42.3</v>
      </c>
      <c r="X114" s="18" t="n">
        <v>210</v>
      </c>
      <c r="Y114" s="18" t="n">
        <v>35.5</v>
      </c>
      <c r="Z114" s="18" t="n">
        <v>1212</v>
      </c>
      <c r="AA114" s="18" t="n">
        <v>590</v>
      </c>
      <c r="AB114" s="18" t="n">
        <v>2.89</v>
      </c>
      <c r="AC114" s="18" t="n">
        <v>4.1</v>
      </c>
      <c r="AD114" s="18" t="n">
        <v>2.41</v>
      </c>
      <c r="AE114" s="18" t="n">
        <v>10.3</v>
      </c>
      <c r="AF114" s="18" t="n">
        <v>387</v>
      </c>
      <c r="AG114" s="18" t="n">
        <v>128</v>
      </c>
      <c r="AH114" s="18" t="n">
        <f aca="false">Y114-AE114</f>
        <v>25.2</v>
      </c>
      <c r="AI114" s="18" t="n">
        <f aca="false">AH114/Y114</f>
        <v>0.709859154929577</v>
      </c>
      <c r="AJ114" s="18" t="n">
        <f aca="false">AI114*100</f>
        <v>70.9859154929577</v>
      </c>
      <c r="AK114" s="18" t="n">
        <v>136.2</v>
      </c>
    </row>
    <row r="115" s="7" customFormat="true" ht="15.5" hidden="false" customHeight="false" outlineLevel="0" collapsed="false">
      <c r="A115" s="12" t="n">
        <v>113</v>
      </c>
      <c r="B115" s="13" t="n">
        <v>1</v>
      </c>
      <c r="C115" s="19" t="n">
        <v>4.5</v>
      </c>
      <c r="D115" s="14" t="s">
        <v>224</v>
      </c>
      <c r="E115" s="15" t="s">
        <v>35</v>
      </c>
      <c r="F115" s="16" t="n">
        <v>69</v>
      </c>
      <c r="G115" s="17" t="n">
        <f aca="false">F115-C115</f>
        <v>64.5</v>
      </c>
      <c r="H115" s="18" t="n">
        <v>158</v>
      </c>
      <c r="I115" s="18" t="n">
        <v>84</v>
      </c>
      <c r="J115" s="18" t="s">
        <v>45</v>
      </c>
      <c r="K115" s="18" t="s">
        <v>37</v>
      </c>
      <c r="L115" s="18" t="s">
        <v>38</v>
      </c>
      <c r="M115" s="18" t="s">
        <v>38</v>
      </c>
      <c r="N115" s="18" t="s">
        <v>38</v>
      </c>
      <c r="O115" s="18" t="s">
        <v>38</v>
      </c>
      <c r="P115" s="18" t="n">
        <v>2</v>
      </c>
      <c r="Q115" s="18" t="s">
        <v>225</v>
      </c>
      <c r="R115" s="18" t="n">
        <v>4</v>
      </c>
      <c r="S115" s="18" t="n">
        <v>95</v>
      </c>
      <c r="T115" s="18" t="n">
        <v>3.44</v>
      </c>
      <c r="U115" s="18" t="n">
        <v>0.29</v>
      </c>
      <c r="V115" s="18" t="n">
        <v>6.1</v>
      </c>
      <c r="W115" s="18" t="n">
        <v>42.2</v>
      </c>
      <c r="X115" s="18" t="n">
        <v>328</v>
      </c>
      <c r="Y115" s="18" t="n">
        <v>29.8</v>
      </c>
      <c r="Z115" s="18" t="n">
        <v>1241</v>
      </c>
      <c r="AA115" s="18" t="n">
        <v>542</v>
      </c>
      <c r="AB115" s="18" t="n">
        <v>2.72</v>
      </c>
      <c r="AC115" s="18" t="n">
        <v>4.7</v>
      </c>
      <c r="AD115" s="18" t="n">
        <v>2.24</v>
      </c>
      <c r="AE115" s="18" t="n">
        <v>11</v>
      </c>
      <c r="AF115" s="18" t="n">
        <v>472</v>
      </c>
      <c r="AG115" s="18" t="n">
        <v>157</v>
      </c>
      <c r="AH115" s="18" t="n">
        <f aca="false">Y115-AE115</f>
        <v>18.8</v>
      </c>
      <c r="AI115" s="18" t="n">
        <f aca="false">AH115/Y115</f>
        <v>0.630872483221477</v>
      </c>
      <c r="AJ115" s="18" t="n">
        <f aca="false">AI115*100</f>
        <v>63.0872483221477</v>
      </c>
      <c r="AK115" s="18" t="n">
        <v>133.2</v>
      </c>
    </row>
    <row r="116" s="7" customFormat="true" ht="15.5" hidden="false" customHeight="false" outlineLevel="0" collapsed="false">
      <c r="A116" s="12" t="n">
        <v>114</v>
      </c>
      <c r="B116" s="13" t="n">
        <v>2</v>
      </c>
      <c r="C116" s="19" t="n">
        <v>5.5</v>
      </c>
      <c r="D116" s="14" t="s">
        <v>226</v>
      </c>
      <c r="E116" s="15" t="s">
        <v>35</v>
      </c>
      <c r="F116" s="16" t="n">
        <v>60</v>
      </c>
      <c r="G116" s="17" t="n">
        <f aca="false">F116-C116</f>
        <v>54.5</v>
      </c>
      <c r="H116" s="18" t="n">
        <v>157</v>
      </c>
      <c r="I116" s="18" t="n">
        <v>62</v>
      </c>
      <c r="J116" s="18" t="s">
        <v>61</v>
      </c>
      <c r="K116" s="18" t="s">
        <v>37</v>
      </c>
      <c r="L116" s="18" t="s">
        <v>37</v>
      </c>
      <c r="M116" s="18" t="s">
        <v>38</v>
      </c>
      <c r="N116" s="18" t="s">
        <v>38</v>
      </c>
      <c r="O116" s="18" t="s">
        <v>38</v>
      </c>
      <c r="P116" s="18" t="n">
        <v>2</v>
      </c>
      <c r="Q116" s="18" t="s">
        <v>227</v>
      </c>
      <c r="R116" s="18" t="n">
        <v>4</v>
      </c>
      <c r="S116" s="18" t="n">
        <v>84</v>
      </c>
      <c r="T116" s="18" t="n">
        <v>3.19</v>
      </c>
      <c r="U116" s="18" t="n">
        <v>0.25</v>
      </c>
      <c r="V116" s="18" t="n">
        <v>6.6</v>
      </c>
      <c r="W116" s="18" t="n">
        <v>44.6</v>
      </c>
      <c r="X116" s="18" t="n">
        <v>343</v>
      </c>
      <c r="Y116" s="18" t="n">
        <v>33.7</v>
      </c>
      <c r="Z116" s="18" t="n">
        <v>920</v>
      </c>
      <c r="AA116" s="18" t="n">
        <v>616</v>
      </c>
      <c r="AB116" s="18" t="n">
        <v>2.78</v>
      </c>
      <c r="AC116" s="18" t="n">
        <v>5.4</v>
      </c>
      <c r="AD116" s="18" t="n">
        <v>2.67</v>
      </c>
      <c r="AE116" s="18" t="n">
        <v>11.1</v>
      </c>
      <c r="AF116" s="18" t="n">
        <v>306</v>
      </c>
      <c r="AG116" s="18" t="n">
        <v>150</v>
      </c>
      <c r="AH116" s="18" t="n">
        <f aca="false">Y116-AE116</f>
        <v>22.6</v>
      </c>
      <c r="AI116" s="18" t="n">
        <f aca="false">AH116/Y116</f>
        <v>0.670623145400593</v>
      </c>
      <c r="AJ116" s="18" t="n">
        <f aca="false">AI116*100</f>
        <v>67.0623145400594</v>
      </c>
      <c r="AK116" s="18" t="n">
        <v>128.5</v>
      </c>
    </row>
    <row r="117" s="7" customFormat="true" ht="15.5" hidden="false" customHeight="false" outlineLevel="0" collapsed="false">
      <c r="A117" s="12" t="n">
        <v>115</v>
      </c>
      <c r="B117" s="13" t="n">
        <v>3</v>
      </c>
      <c r="C117" s="30" t="s">
        <v>228</v>
      </c>
      <c r="D117" s="14" t="s">
        <v>229</v>
      </c>
      <c r="E117" s="15" t="s">
        <v>57</v>
      </c>
      <c r="F117" s="16" t="n">
        <v>42</v>
      </c>
      <c r="G117" s="17" t="n">
        <v>32</v>
      </c>
      <c r="H117" s="18" t="n">
        <v>155</v>
      </c>
      <c r="I117" s="18" t="n">
        <v>44.8</v>
      </c>
      <c r="J117" s="18" t="s">
        <v>45</v>
      </c>
      <c r="K117" s="18" t="s">
        <v>37</v>
      </c>
      <c r="L117" s="18" t="s">
        <v>38</v>
      </c>
      <c r="M117" s="18" t="s">
        <v>37</v>
      </c>
      <c r="N117" s="18" t="s">
        <v>38</v>
      </c>
      <c r="O117" s="18" t="s">
        <v>38</v>
      </c>
      <c r="P117" s="18" t="n">
        <v>0</v>
      </c>
      <c r="Q117" s="18"/>
      <c r="R117" s="18" t="n">
        <v>4</v>
      </c>
      <c r="S117" s="18" t="n">
        <v>92</v>
      </c>
      <c r="T117" s="18" t="n">
        <v>3.15</v>
      </c>
      <c r="U117" s="18" t="n">
        <v>0.28</v>
      </c>
      <c r="V117" s="18" t="n">
        <v>5.4</v>
      </c>
      <c r="W117" s="18" t="n">
        <v>40.9</v>
      </c>
      <c r="X117" s="18" t="n">
        <v>482</v>
      </c>
      <c r="Y117" s="18" t="n">
        <v>35.3</v>
      </c>
      <c r="Z117" s="18" t="n">
        <v>1145</v>
      </c>
      <c r="AA117" s="18" t="n">
        <v>638</v>
      </c>
      <c r="AB117" s="18" t="n">
        <v>2.58</v>
      </c>
      <c r="AC117" s="18" t="n">
        <v>5.7</v>
      </c>
      <c r="AD117" s="18" t="n">
        <v>2.14</v>
      </c>
      <c r="AE117" s="18" t="n">
        <v>8.6</v>
      </c>
      <c r="AF117" s="18" t="n">
        <v>304</v>
      </c>
      <c r="AG117" s="18" t="n">
        <v>109</v>
      </c>
      <c r="AH117" s="18" t="n">
        <f aca="false">Y117-AE117</f>
        <v>26.7</v>
      </c>
      <c r="AI117" s="18" t="n">
        <f aca="false">AH117/Y117</f>
        <v>0.756373937677054</v>
      </c>
      <c r="AJ117" s="18" t="n">
        <f aca="false">AI117*100</f>
        <v>75.6373937677054</v>
      </c>
      <c r="AK117" s="18" t="n">
        <v>119.9</v>
      </c>
    </row>
    <row r="118" s="7" customFormat="true" ht="15.5" hidden="false" customHeight="false" outlineLevel="0" collapsed="false">
      <c r="A118" s="12" t="n">
        <v>116</v>
      </c>
      <c r="B118" s="13" t="n">
        <v>3</v>
      </c>
      <c r="C118" s="30" t="s">
        <v>213</v>
      </c>
      <c r="D118" s="14" t="s">
        <v>230</v>
      </c>
      <c r="E118" s="15" t="s">
        <v>41</v>
      </c>
      <c r="F118" s="16" t="n">
        <v>63</v>
      </c>
      <c r="G118" s="17" t="n">
        <v>53</v>
      </c>
      <c r="H118" s="18"/>
      <c r="I118" s="18"/>
      <c r="J118" s="18" t="s">
        <v>45</v>
      </c>
      <c r="K118" s="18" t="s">
        <v>37</v>
      </c>
      <c r="L118" s="18" t="s">
        <v>38</v>
      </c>
      <c r="M118" s="18" t="s">
        <v>38</v>
      </c>
      <c r="N118" s="18" t="s">
        <v>38</v>
      </c>
      <c r="O118" s="18" t="s">
        <v>38</v>
      </c>
      <c r="P118" s="18" t="n">
        <v>0</v>
      </c>
      <c r="Q118" s="18"/>
      <c r="R118" s="18" t="n">
        <v>4</v>
      </c>
      <c r="S118" s="18" t="n">
        <v>78</v>
      </c>
      <c r="T118" s="18" t="n">
        <v>2.31</v>
      </c>
      <c r="U118" s="18" t="n">
        <v>0.22</v>
      </c>
      <c r="V118" s="18" t="n">
        <v>3.3</v>
      </c>
      <c r="W118" s="18" t="n">
        <v>40.3</v>
      </c>
      <c r="X118" s="18" t="n">
        <v>217</v>
      </c>
      <c r="Y118" s="18" t="n">
        <v>23</v>
      </c>
      <c r="Z118" s="18" t="n">
        <v>723</v>
      </c>
      <c r="AA118" s="18" t="n">
        <v>381</v>
      </c>
      <c r="AB118" s="18" t="n">
        <v>1.15</v>
      </c>
      <c r="AC118" s="18" t="n">
        <v>2.8</v>
      </c>
      <c r="AD118" s="18" t="n">
        <v>2.12</v>
      </c>
      <c r="AE118" s="18" t="n">
        <v>5.5</v>
      </c>
      <c r="AF118" s="18" t="n">
        <v>193</v>
      </c>
      <c r="AG118" s="18" t="n">
        <v>77</v>
      </c>
      <c r="AH118" s="18" t="n">
        <f aca="false">Y118-AE118</f>
        <v>17.5</v>
      </c>
      <c r="AI118" s="18" t="n">
        <f aca="false">AH118/Y118</f>
        <v>0.760869565217391</v>
      </c>
      <c r="AJ118" s="18" t="n">
        <f aca="false">AI118*100</f>
        <v>76.0869565217391</v>
      </c>
      <c r="AK118" s="18" t="n">
        <v>119.7</v>
      </c>
    </row>
    <row r="119" s="7" customFormat="true" ht="15.5" hidden="false" customHeight="false" outlineLevel="0" collapsed="false">
      <c r="A119" s="12" t="n">
        <v>117</v>
      </c>
      <c r="B119" s="13" t="n">
        <v>2</v>
      </c>
      <c r="C119" s="19" t="n">
        <v>8.8</v>
      </c>
      <c r="D119" s="14" t="s">
        <v>231</v>
      </c>
      <c r="E119" s="15" t="s">
        <v>41</v>
      </c>
      <c r="F119" s="16" t="n">
        <v>49</v>
      </c>
      <c r="G119" s="17" t="n">
        <f aca="false">F119-C119</f>
        <v>40.2</v>
      </c>
      <c r="H119" s="18"/>
      <c r="I119" s="18"/>
      <c r="J119" s="18" t="s">
        <v>45</v>
      </c>
      <c r="K119" s="18" t="s">
        <v>37</v>
      </c>
      <c r="L119" s="18" t="s">
        <v>38</v>
      </c>
      <c r="M119" s="18" t="s">
        <v>37</v>
      </c>
      <c r="N119" s="18" t="s">
        <v>38</v>
      </c>
      <c r="O119" s="18" t="s">
        <v>38</v>
      </c>
      <c r="P119" s="18" t="n">
        <v>0</v>
      </c>
      <c r="Q119" s="18"/>
      <c r="R119" s="18" t="n">
        <v>4</v>
      </c>
      <c r="S119" s="18" t="n">
        <v>105</v>
      </c>
      <c r="T119" s="18" t="n">
        <v>3.36</v>
      </c>
      <c r="U119" s="18" t="n">
        <v>0.32</v>
      </c>
      <c r="V119" s="18" t="n">
        <v>5.4</v>
      </c>
      <c r="W119" s="18" t="n">
        <v>38.1</v>
      </c>
      <c r="X119" s="18" t="n">
        <v>340</v>
      </c>
      <c r="Y119" s="18" t="n">
        <v>25.3</v>
      </c>
      <c r="Z119" s="18" t="n">
        <v>1280</v>
      </c>
      <c r="AA119" s="18" t="n">
        <v>418</v>
      </c>
      <c r="AB119" s="18" t="n">
        <v>2.34</v>
      </c>
      <c r="AC119" s="18" t="n">
        <v>6.2</v>
      </c>
      <c r="AD119" s="18" t="n">
        <v>2.05</v>
      </c>
      <c r="AE119" s="18" t="n">
        <v>8.6</v>
      </c>
      <c r="AF119" s="18" t="n">
        <v>503</v>
      </c>
      <c r="AG119" s="18" t="n">
        <v>120</v>
      </c>
      <c r="AH119" s="18" t="n">
        <f aca="false">Y119-AE119</f>
        <v>16.7</v>
      </c>
      <c r="AI119" s="18" t="n">
        <f aca="false">AH119/Y119</f>
        <v>0.660079051383399</v>
      </c>
      <c r="AJ119" s="18" t="n">
        <f aca="false">AI119*100</f>
        <v>66.0079051383399</v>
      </c>
      <c r="AK119" s="18" t="n">
        <v>115.8</v>
      </c>
    </row>
    <row r="120" s="7" customFormat="true" ht="15.5" hidden="false" customHeight="false" outlineLevel="0" collapsed="false">
      <c r="A120" s="12" t="n">
        <v>118</v>
      </c>
      <c r="B120" s="13" t="n">
        <v>3</v>
      </c>
      <c r="C120" s="19" t="n">
        <v>11</v>
      </c>
      <c r="D120" s="14" t="s">
        <v>232</v>
      </c>
      <c r="E120" s="15" t="s">
        <v>57</v>
      </c>
      <c r="F120" s="16" t="n">
        <v>31</v>
      </c>
      <c r="G120" s="17" t="n">
        <f aca="false">F120-C120</f>
        <v>20</v>
      </c>
      <c r="H120" s="18" t="n">
        <v>158</v>
      </c>
      <c r="I120" s="18" t="n">
        <v>48</v>
      </c>
      <c r="J120" s="18" t="s">
        <v>178</v>
      </c>
      <c r="K120" s="18" t="s">
        <v>38</v>
      </c>
      <c r="L120" s="18" t="s">
        <v>38</v>
      </c>
      <c r="M120" s="18" t="s">
        <v>38</v>
      </c>
      <c r="N120" s="18" t="s">
        <v>38</v>
      </c>
      <c r="O120" s="18" t="s">
        <v>38</v>
      </c>
      <c r="P120" s="18" t="n">
        <v>2</v>
      </c>
      <c r="Q120" s="18" t="s">
        <v>233</v>
      </c>
      <c r="R120" s="18" t="n">
        <v>4</v>
      </c>
      <c r="S120" s="18" t="n">
        <v>96</v>
      </c>
      <c r="T120" s="18" t="n">
        <v>3.15</v>
      </c>
      <c r="U120" s="18" t="n">
        <v>0.29</v>
      </c>
      <c r="V120" s="18" t="n">
        <v>7</v>
      </c>
      <c r="W120" s="18" t="n">
        <v>43.1</v>
      </c>
      <c r="X120" s="18" t="n">
        <v>320</v>
      </c>
      <c r="Y120" s="18" t="n">
        <v>36.1</v>
      </c>
      <c r="Z120" s="18" t="n">
        <v>1091</v>
      </c>
      <c r="AA120" s="18" t="n">
        <v>556</v>
      </c>
      <c r="AB120" s="18" t="n">
        <v>1.97</v>
      </c>
      <c r="AC120" s="18" t="n">
        <v>4.4</v>
      </c>
      <c r="AD120" s="18" t="n">
        <v>2.48</v>
      </c>
      <c r="AE120" s="18" t="n">
        <v>10.8</v>
      </c>
      <c r="AF120" s="18" t="n">
        <v>346</v>
      </c>
      <c r="AG120" s="18" t="n">
        <v>118</v>
      </c>
      <c r="AH120" s="18" t="n">
        <f aca="false">Y120-AE120</f>
        <v>25.3</v>
      </c>
      <c r="AI120" s="18" t="n">
        <f aca="false">AH120/Y120</f>
        <v>0.700831024930748</v>
      </c>
      <c r="AJ120" s="18" t="n">
        <f aca="false">AI120*100</f>
        <v>70.0831024930748</v>
      </c>
      <c r="AK120" s="18" t="n">
        <v>109.7</v>
      </c>
    </row>
    <row r="121" s="7" customFormat="true" ht="15.5" hidden="false" customHeight="false" outlineLevel="0" collapsed="false">
      <c r="A121" s="12" t="n">
        <v>119</v>
      </c>
      <c r="B121" s="13" t="n">
        <v>4</v>
      </c>
      <c r="C121" s="13" t="n">
        <v>16.3</v>
      </c>
      <c r="D121" s="14" t="s">
        <v>234</v>
      </c>
      <c r="E121" s="15" t="s">
        <v>41</v>
      </c>
      <c r="F121" s="16" t="n">
        <v>48</v>
      </c>
      <c r="G121" s="17" t="n">
        <f aca="false">F121-C121</f>
        <v>31.7</v>
      </c>
      <c r="H121" s="18"/>
      <c r="I121" s="18"/>
      <c r="J121" s="18" t="s">
        <v>45</v>
      </c>
      <c r="K121" s="26" t="s">
        <v>37</v>
      </c>
      <c r="L121" s="26" t="s">
        <v>38</v>
      </c>
      <c r="M121" s="18" t="s">
        <v>38</v>
      </c>
      <c r="N121" s="18" t="s">
        <v>38</v>
      </c>
      <c r="O121" s="18"/>
      <c r="P121" s="18" t="n">
        <v>0</v>
      </c>
      <c r="Q121" s="18"/>
      <c r="R121" s="18" t="n">
        <v>4</v>
      </c>
      <c r="S121" s="18" t="n">
        <v>111</v>
      </c>
      <c r="T121" s="18" t="n">
        <v>3.58</v>
      </c>
      <c r="U121" s="18" t="n">
        <v>0.32</v>
      </c>
      <c r="V121" s="18" t="n">
        <v>4.6</v>
      </c>
      <c r="W121" s="18" t="n">
        <v>41.8</v>
      </c>
      <c r="X121" s="18" t="n">
        <v>518</v>
      </c>
      <c r="Y121" s="18" t="n">
        <v>27.4</v>
      </c>
      <c r="Z121" s="18" t="n">
        <v>1467</v>
      </c>
      <c r="AA121" s="18" t="n">
        <v>657</v>
      </c>
      <c r="AB121" s="18" t="n">
        <v>2.21</v>
      </c>
      <c r="AC121" s="18" t="n">
        <v>4.6</v>
      </c>
      <c r="AD121" s="18" t="n">
        <v>2.19</v>
      </c>
      <c r="AE121" s="18" t="n">
        <v>10.2</v>
      </c>
      <c r="AF121" s="18" t="n">
        <v>591</v>
      </c>
      <c r="AG121" s="18" t="n">
        <v>190</v>
      </c>
      <c r="AH121" s="18" t="n">
        <f aca="false">Y121-AE121</f>
        <v>17.2</v>
      </c>
      <c r="AI121" s="18" t="n">
        <f aca="false">AH121/Y121</f>
        <v>0.627737226277372</v>
      </c>
      <c r="AJ121" s="18" t="n">
        <f aca="false">AI121*100</f>
        <v>62.7737226277372</v>
      </c>
      <c r="AK121" s="18" t="n">
        <v>108</v>
      </c>
    </row>
    <row r="122" s="7" customFormat="true" ht="15.5" hidden="false" customHeight="false" outlineLevel="0" collapsed="false">
      <c r="A122" s="12" t="n">
        <v>120</v>
      </c>
      <c r="B122" s="13" t="n">
        <v>1</v>
      </c>
      <c r="C122" s="19" t="n">
        <v>4.9</v>
      </c>
      <c r="D122" s="14" t="s">
        <v>235</v>
      </c>
      <c r="E122" s="15" t="s">
        <v>41</v>
      </c>
      <c r="F122" s="16" t="n">
        <v>61</v>
      </c>
      <c r="G122" s="17" t="n">
        <f aca="false">F122-C122</f>
        <v>56.1</v>
      </c>
      <c r="H122" s="18" t="n">
        <v>172</v>
      </c>
      <c r="I122" s="18" t="n">
        <v>80</v>
      </c>
      <c r="J122" s="18" t="s">
        <v>61</v>
      </c>
      <c r="K122" s="26" t="s">
        <v>37</v>
      </c>
      <c r="L122" s="18" t="s">
        <v>37</v>
      </c>
      <c r="M122" s="18" t="s">
        <v>38</v>
      </c>
      <c r="N122" s="18" t="s">
        <v>38</v>
      </c>
      <c r="O122" s="18" t="s">
        <v>38</v>
      </c>
      <c r="P122" s="18" t="n">
        <v>2</v>
      </c>
      <c r="Q122" s="18" t="s">
        <v>236</v>
      </c>
      <c r="R122" s="18" t="n">
        <v>4</v>
      </c>
      <c r="S122" s="18" t="n">
        <v>109</v>
      </c>
      <c r="T122" s="18" t="n">
        <v>3.53</v>
      </c>
      <c r="U122" s="18" t="n">
        <v>0.33</v>
      </c>
      <c r="V122" s="18" t="n">
        <v>6.9</v>
      </c>
      <c r="W122" s="18" t="n">
        <v>44.3</v>
      </c>
      <c r="X122" s="18" t="n">
        <v>369</v>
      </c>
      <c r="Y122" s="18" t="n">
        <v>32.2</v>
      </c>
      <c r="Z122" s="18" t="n">
        <v>1526</v>
      </c>
      <c r="AA122" s="18" t="n">
        <v>687</v>
      </c>
      <c r="AB122" s="18" t="n">
        <v>2.59</v>
      </c>
      <c r="AC122" s="18" t="n">
        <v>4.7</v>
      </c>
      <c r="AD122" s="18" t="n">
        <v>2.03</v>
      </c>
      <c r="AE122" s="18" t="n">
        <v>15.3</v>
      </c>
      <c r="AF122" s="18" t="n">
        <v>765</v>
      </c>
      <c r="AG122" s="18" t="n">
        <v>279</v>
      </c>
      <c r="AH122" s="18" t="n">
        <f aca="false">Y122-AE122</f>
        <v>16.9</v>
      </c>
      <c r="AI122" s="18" t="n">
        <f aca="false">AH122/Y122</f>
        <v>0.524844720496895</v>
      </c>
      <c r="AJ122" s="18" t="n">
        <f aca="false">AI122*100</f>
        <v>52.4844720496894</v>
      </c>
      <c r="AK122" s="18" t="n">
        <v>102.2</v>
      </c>
    </row>
    <row r="123" s="7" customFormat="true" ht="15.5" hidden="false" customHeight="false" outlineLevel="0" collapsed="false">
      <c r="A123" s="12" t="n">
        <v>121</v>
      </c>
      <c r="B123" s="13" t="n">
        <v>3</v>
      </c>
      <c r="C123" s="19" t="n">
        <v>12.6</v>
      </c>
      <c r="D123" s="14" t="s">
        <v>237</v>
      </c>
      <c r="E123" s="15" t="s">
        <v>41</v>
      </c>
      <c r="F123" s="16" t="n">
        <v>45</v>
      </c>
      <c r="G123" s="17" t="n">
        <f aca="false">F123-C123</f>
        <v>32.4</v>
      </c>
      <c r="H123" s="18" t="n">
        <v>172</v>
      </c>
      <c r="I123" s="18" t="n">
        <v>63.6</v>
      </c>
      <c r="J123" s="18" t="s">
        <v>45</v>
      </c>
      <c r="K123" s="26" t="s">
        <v>37</v>
      </c>
      <c r="L123" s="18" t="s">
        <v>38</v>
      </c>
      <c r="M123" s="18" t="s">
        <v>38</v>
      </c>
      <c r="N123" s="18" t="s">
        <v>38</v>
      </c>
      <c r="O123" s="18" t="s">
        <v>38</v>
      </c>
      <c r="P123" s="18" t="n">
        <v>0</v>
      </c>
      <c r="Q123" s="18"/>
      <c r="R123" s="18" t="n">
        <v>4</v>
      </c>
      <c r="S123" s="18" t="n">
        <v>124</v>
      </c>
      <c r="T123" s="18" t="n">
        <v>4.01</v>
      </c>
      <c r="U123" s="18" t="n">
        <v>0.36</v>
      </c>
      <c r="V123" s="18" t="n">
        <v>6.5</v>
      </c>
      <c r="W123" s="18" t="n">
        <v>44.7</v>
      </c>
      <c r="X123" s="18" t="n">
        <v>384</v>
      </c>
      <c r="Y123" s="18" t="n">
        <v>43.1</v>
      </c>
      <c r="Z123" s="18" t="n">
        <v>1556</v>
      </c>
      <c r="AA123" s="18" t="n">
        <v>501</v>
      </c>
      <c r="AB123" s="18" t="n">
        <v>1.41</v>
      </c>
      <c r="AC123" s="18" t="n">
        <v>6.1</v>
      </c>
      <c r="AD123" s="18" t="n">
        <v>2.59</v>
      </c>
      <c r="AE123" s="18" t="n">
        <v>14.5</v>
      </c>
      <c r="AF123" s="18" t="n">
        <v>595</v>
      </c>
      <c r="AG123" s="18" t="n">
        <v>119</v>
      </c>
      <c r="AH123" s="18" t="n">
        <f aca="false">Y123-AE123</f>
        <v>28.6</v>
      </c>
      <c r="AI123" s="18" t="n">
        <f aca="false">AH123/Y123</f>
        <v>0.663573085846868</v>
      </c>
      <c r="AJ123" s="18" t="n">
        <f aca="false">AI123*100</f>
        <v>66.3573085846868</v>
      </c>
      <c r="AK123" s="18" t="n">
        <v>100.8</v>
      </c>
    </row>
    <row r="124" s="7" customFormat="true" ht="15.5" hidden="false" customHeight="false" outlineLevel="0" collapsed="false">
      <c r="A124" s="12" t="n">
        <v>122</v>
      </c>
      <c r="B124" s="13" t="n">
        <v>2</v>
      </c>
      <c r="C124" s="19" t="n">
        <v>6.8</v>
      </c>
      <c r="D124" s="14" t="s">
        <v>238</v>
      </c>
      <c r="E124" s="15" t="s">
        <v>57</v>
      </c>
      <c r="F124" s="16" t="n">
        <v>44</v>
      </c>
      <c r="G124" s="17" t="n">
        <f aca="false">F124-C124</f>
        <v>37.2</v>
      </c>
      <c r="H124" s="18" t="n">
        <v>166</v>
      </c>
      <c r="I124" s="18" t="n">
        <v>48.5</v>
      </c>
      <c r="J124" s="18" t="s">
        <v>45</v>
      </c>
      <c r="K124" s="26" t="s">
        <v>37</v>
      </c>
      <c r="L124" s="18" t="s">
        <v>38</v>
      </c>
      <c r="M124" s="18" t="s">
        <v>38</v>
      </c>
      <c r="N124" s="18" t="s">
        <v>38</v>
      </c>
      <c r="O124" s="18" t="s">
        <v>38</v>
      </c>
      <c r="P124" s="18" t="n">
        <v>0</v>
      </c>
      <c r="Q124" s="18"/>
      <c r="R124" s="18" t="n">
        <v>4</v>
      </c>
      <c r="S124" s="18" t="n">
        <v>90</v>
      </c>
      <c r="T124" s="18" t="n">
        <v>2.7</v>
      </c>
      <c r="U124" s="18" t="n">
        <v>0.25</v>
      </c>
      <c r="V124" s="18" t="n">
        <v>4.3</v>
      </c>
      <c r="W124" s="18" t="n">
        <v>40.6</v>
      </c>
      <c r="X124" s="18" t="n">
        <v>242</v>
      </c>
      <c r="Y124" s="18" t="n">
        <v>39.4</v>
      </c>
      <c r="Z124" s="18" t="n">
        <v>997</v>
      </c>
      <c r="AA124" s="18" t="n">
        <v>527</v>
      </c>
      <c r="AB124" s="18" t="n">
        <v>2.5</v>
      </c>
      <c r="AC124" s="18" t="n">
        <v>5.9</v>
      </c>
      <c r="AD124" s="18" t="n">
        <v>2.39</v>
      </c>
      <c r="AE124" s="18" t="n">
        <v>9.3</v>
      </c>
      <c r="AF124" s="18" t="n">
        <v>250</v>
      </c>
      <c r="AG124" s="18" t="n">
        <v>90</v>
      </c>
      <c r="AH124" s="18" t="n">
        <f aca="false">Y124-AE124</f>
        <v>30.1</v>
      </c>
      <c r="AI124" s="18" t="n">
        <f aca="false">AH124/Y124</f>
        <v>0.763959390862944</v>
      </c>
      <c r="AJ124" s="18" t="n">
        <f aca="false">AI124*100</f>
        <v>76.3959390862944</v>
      </c>
      <c r="AK124" s="18" t="n">
        <v>96.5</v>
      </c>
    </row>
    <row r="125" s="7" customFormat="true" ht="15.5" hidden="false" customHeight="false" outlineLevel="0" collapsed="false">
      <c r="A125" s="12" t="n">
        <v>123</v>
      </c>
      <c r="B125" s="13" t="n">
        <v>2</v>
      </c>
      <c r="C125" s="19" t="n">
        <v>8</v>
      </c>
      <c r="D125" s="14" t="s">
        <v>239</v>
      </c>
      <c r="E125" s="15" t="s">
        <v>57</v>
      </c>
      <c r="F125" s="16" t="n">
        <v>41</v>
      </c>
      <c r="G125" s="17" t="n">
        <f aca="false">F125-C125</f>
        <v>33</v>
      </c>
      <c r="H125" s="18" t="n">
        <v>156</v>
      </c>
      <c r="I125" s="18" t="n">
        <v>54.1</v>
      </c>
      <c r="J125" s="18" t="s">
        <v>45</v>
      </c>
      <c r="K125" s="18" t="s">
        <v>38</v>
      </c>
      <c r="L125" s="18" t="s">
        <v>38</v>
      </c>
      <c r="M125" s="18" t="s">
        <v>38</v>
      </c>
      <c r="N125" s="18" t="s">
        <v>38</v>
      </c>
      <c r="O125" s="18" t="s">
        <v>38</v>
      </c>
      <c r="P125" s="18" t="n">
        <v>0</v>
      </c>
      <c r="Q125" s="18"/>
      <c r="R125" s="18" t="n">
        <v>4</v>
      </c>
      <c r="S125" s="18" t="n">
        <v>105</v>
      </c>
      <c r="T125" s="18" t="n">
        <v>3.37</v>
      </c>
      <c r="U125" s="18" t="n">
        <v>0.31</v>
      </c>
      <c r="V125" s="18" t="n">
        <v>6.6</v>
      </c>
      <c r="W125" s="18" t="n">
        <v>45.5</v>
      </c>
      <c r="X125" s="18" t="n">
        <v>380</v>
      </c>
      <c r="Y125" s="18" t="n">
        <v>45.5</v>
      </c>
      <c r="Z125" s="18" t="n">
        <v>1360</v>
      </c>
      <c r="AA125" s="18" t="n">
        <v>478</v>
      </c>
      <c r="AB125" s="18" t="n">
        <v>2.13</v>
      </c>
      <c r="AC125" s="18" t="n">
        <v>6.2</v>
      </c>
      <c r="AD125" s="18" t="n">
        <v>2.6</v>
      </c>
      <c r="AE125" s="18" t="n">
        <v>12.6</v>
      </c>
      <c r="AF125" s="18" t="n">
        <v>370</v>
      </c>
      <c r="AG125" s="18" t="n">
        <v>87</v>
      </c>
      <c r="AH125" s="18" t="n">
        <f aca="false">Y125-AE125</f>
        <v>32.9</v>
      </c>
      <c r="AI125" s="18" t="n">
        <f aca="false">AH125/Y125</f>
        <v>0.723076923076923</v>
      </c>
      <c r="AJ125" s="18" t="n">
        <f aca="false">AI125*100</f>
        <v>72.3076923076923</v>
      </c>
      <c r="AK125" s="18" t="n">
        <v>93.8</v>
      </c>
    </row>
    <row r="126" s="7" customFormat="true" ht="15.5" hidden="false" customHeight="false" outlineLevel="0" collapsed="false">
      <c r="A126" s="12" t="n">
        <v>124</v>
      </c>
      <c r="B126" s="13" t="n">
        <v>3</v>
      </c>
      <c r="C126" s="19" t="n">
        <v>18.5</v>
      </c>
      <c r="D126" s="14" t="s">
        <v>240</v>
      </c>
      <c r="E126" s="15" t="s">
        <v>41</v>
      </c>
      <c r="F126" s="16" t="n">
        <v>42</v>
      </c>
      <c r="G126" s="17" t="n">
        <f aca="false">F126-C126</f>
        <v>23.5</v>
      </c>
      <c r="H126" s="18" t="n">
        <v>170</v>
      </c>
      <c r="I126" s="18" t="n">
        <v>55.2</v>
      </c>
      <c r="J126" s="18" t="s">
        <v>45</v>
      </c>
      <c r="K126" s="18" t="s">
        <v>37</v>
      </c>
      <c r="L126" s="18" t="s">
        <v>38</v>
      </c>
      <c r="M126" s="18" t="s">
        <v>37</v>
      </c>
      <c r="N126" s="18" t="s">
        <v>38</v>
      </c>
      <c r="O126" s="18" t="s">
        <v>38</v>
      </c>
      <c r="P126" s="18" t="n">
        <v>0</v>
      </c>
      <c r="Q126" s="18"/>
      <c r="R126" s="18" t="n">
        <v>4</v>
      </c>
      <c r="S126" s="18" t="n">
        <v>119</v>
      </c>
      <c r="T126" s="18" t="n">
        <v>3.76</v>
      </c>
      <c r="U126" s="18" t="n">
        <v>0.35</v>
      </c>
      <c r="V126" s="18" t="n">
        <v>5.6</v>
      </c>
      <c r="W126" s="18" t="n">
        <v>40.9</v>
      </c>
      <c r="X126" s="18" t="n">
        <v>409</v>
      </c>
      <c r="Y126" s="18" t="n">
        <v>37</v>
      </c>
      <c r="Z126" s="18" t="n">
        <v>1608</v>
      </c>
      <c r="AA126" s="18" t="n">
        <v>434</v>
      </c>
      <c r="AB126" s="18" t="n">
        <v>1.02</v>
      </c>
      <c r="AC126" s="18" t="n">
        <v>4.5</v>
      </c>
      <c r="AD126" s="18" t="n">
        <v>2.38</v>
      </c>
      <c r="AE126" s="18" t="n">
        <v>10</v>
      </c>
      <c r="AF126" s="18" t="n">
        <v>535</v>
      </c>
      <c r="AG126" s="18" t="n">
        <v>111</v>
      </c>
      <c r="AH126" s="18" t="n">
        <f aca="false">Y126-AE126</f>
        <v>27</v>
      </c>
      <c r="AI126" s="18" t="n">
        <f aca="false">AH126/Y126</f>
        <v>0.72972972972973</v>
      </c>
      <c r="AJ126" s="18" t="n">
        <f aca="false">AI126*100</f>
        <v>72.972972972973</v>
      </c>
      <c r="AK126" s="18" t="n">
        <v>91.8</v>
      </c>
    </row>
    <row r="127" s="7" customFormat="true" ht="15.5" hidden="false" customHeight="false" outlineLevel="0" collapsed="false">
      <c r="A127" s="12" t="n">
        <v>125</v>
      </c>
      <c r="B127" s="13" t="n">
        <v>2</v>
      </c>
      <c r="C127" s="19" t="n">
        <v>5.6</v>
      </c>
      <c r="D127" s="14" t="s">
        <v>241</v>
      </c>
      <c r="E127" s="15" t="s">
        <v>41</v>
      </c>
      <c r="F127" s="16" t="n">
        <v>57</v>
      </c>
      <c r="G127" s="17" t="n">
        <f aca="false">F127-C127</f>
        <v>51.4</v>
      </c>
      <c r="H127" s="18" t="n">
        <v>168</v>
      </c>
      <c r="I127" s="18" t="n">
        <v>53</v>
      </c>
      <c r="J127" s="18" t="s">
        <v>61</v>
      </c>
      <c r="K127" s="18" t="s">
        <v>37</v>
      </c>
      <c r="L127" s="18" t="s">
        <v>38</v>
      </c>
      <c r="M127" s="18" t="s">
        <v>38</v>
      </c>
      <c r="N127" s="18" t="s">
        <v>38</v>
      </c>
      <c r="O127" s="18" t="s">
        <v>38</v>
      </c>
      <c r="P127" s="18" t="n">
        <v>2</v>
      </c>
      <c r="Q127" s="29" t="s">
        <v>242</v>
      </c>
      <c r="R127" s="18" t="n">
        <v>4</v>
      </c>
      <c r="S127" s="18" t="n">
        <v>112</v>
      </c>
      <c r="T127" s="18" t="n">
        <v>3.44</v>
      </c>
      <c r="U127" s="18" t="n">
        <v>0.32</v>
      </c>
      <c r="V127" s="18" t="n">
        <v>5.3</v>
      </c>
      <c r="W127" s="18" t="n">
        <v>42.8</v>
      </c>
      <c r="X127" s="18" t="n">
        <v>1085</v>
      </c>
      <c r="Y127" s="18" t="n">
        <v>24.4</v>
      </c>
      <c r="Z127" s="18" t="n">
        <v>1085</v>
      </c>
      <c r="AA127" s="18" t="n">
        <v>374</v>
      </c>
      <c r="AB127" s="18" t="n">
        <v>1.99</v>
      </c>
      <c r="AC127" s="18" t="n">
        <v>4.6</v>
      </c>
      <c r="AD127" s="18" t="n">
        <v>2.31</v>
      </c>
      <c r="AE127" s="18" t="n">
        <v>7</v>
      </c>
      <c r="AF127" s="18" t="n">
        <v>343</v>
      </c>
      <c r="AG127" s="18" t="n">
        <v>82</v>
      </c>
      <c r="AH127" s="18" t="n">
        <f aca="false">Y127-AE127</f>
        <v>17.4</v>
      </c>
      <c r="AI127" s="18" t="n">
        <f aca="false">AH127/Y127</f>
        <v>0.713114754098361</v>
      </c>
      <c r="AJ127" s="18" t="n">
        <f aca="false">AI127*100</f>
        <v>71.3114754098361</v>
      </c>
      <c r="AK127" s="18" t="n">
        <v>88.6</v>
      </c>
    </row>
    <row r="128" s="7" customFormat="true" ht="15.5" hidden="false" customHeight="false" outlineLevel="0" collapsed="false">
      <c r="A128" s="12" t="n">
        <v>126</v>
      </c>
      <c r="B128" s="13" t="n">
        <v>1</v>
      </c>
      <c r="C128" s="19" t="n">
        <v>3.4</v>
      </c>
      <c r="D128" s="14" t="s">
        <v>243</v>
      </c>
      <c r="E128" s="15" t="s">
        <v>35</v>
      </c>
      <c r="F128" s="16" t="n">
        <v>39</v>
      </c>
      <c r="G128" s="17" t="n">
        <f aca="false">F128-C128</f>
        <v>35.6</v>
      </c>
      <c r="H128" s="31" t="n">
        <v>153</v>
      </c>
      <c r="I128" s="31" t="n">
        <v>40</v>
      </c>
      <c r="J128" s="18" t="s">
        <v>45</v>
      </c>
      <c r="K128" s="18" t="s">
        <v>37</v>
      </c>
      <c r="L128" s="18" t="s">
        <v>38</v>
      </c>
      <c r="M128" s="18" t="s">
        <v>38</v>
      </c>
      <c r="N128" s="18" t="s">
        <v>38</v>
      </c>
      <c r="O128" s="18" t="s">
        <v>38</v>
      </c>
      <c r="P128" s="18" t="n">
        <v>0</v>
      </c>
      <c r="Q128" s="31"/>
      <c r="R128" s="18" t="n">
        <v>4</v>
      </c>
      <c r="S128" s="18" t="n">
        <v>119</v>
      </c>
      <c r="T128" s="18" t="n">
        <v>4</v>
      </c>
      <c r="U128" s="18" t="n">
        <v>0.36</v>
      </c>
      <c r="V128" s="18" t="n">
        <v>7.4</v>
      </c>
      <c r="W128" s="18" t="n">
        <v>41.8</v>
      </c>
      <c r="X128" s="18" t="n">
        <v>268</v>
      </c>
      <c r="Y128" s="18" t="n">
        <v>34.9</v>
      </c>
      <c r="Z128" s="18" t="n">
        <v>1122</v>
      </c>
      <c r="AA128" s="18" t="n">
        <v>537</v>
      </c>
      <c r="AB128" s="18" t="n">
        <v>2.67</v>
      </c>
      <c r="AC128" s="18" t="n">
        <v>5.1</v>
      </c>
      <c r="AD128" s="18" t="n">
        <v>2.24</v>
      </c>
      <c r="AE128" s="18" t="n">
        <v>7.6</v>
      </c>
      <c r="AF128" s="18" t="n">
        <v>322</v>
      </c>
      <c r="AG128" s="18" t="n">
        <v>95</v>
      </c>
      <c r="AH128" s="18" t="n">
        <f aca="false">Y128-AE128</f>
        <v>27.3</v>
      </c>
      <c r="AI128" s="18" t="n">
        <f aca="false">AH128/Y128</f>
        <v>0.782234957020057</v>
      </c>
      <c r="AJ128" s="18" t="n">
        <f aca="false">AI128*100</f>
        <v>78.2234957020057</v>
      </c>
      <c r="AK128" s="18" t="n">
        <v>79.2</v>
      </c>
    </row>
    <row r="129" s="7" customFormat="true" ht="15.5" hidden="false" customHeight="false" outlineLevel="0" collapsed="false">
      <c r="A129" s="12" t="n">
        <v>127</v>
      </c>
      <c r="B129" s="13" t="n">
        <v>1</v>
      </c>
      <c r="C129" s="19" t="n">
        <v>4.1</v>
      </c>
      <c r="D129" s="14" t="s">
        <v>244</v>
      </c>
      <c r="E129" s="15" t="s">
        <v>35</v>
      </c>
      <c r="F129" s="16" t="n">
        <v>86</v>
      </c>
      <c r="G129" s="17" t="n">
        <f aca="false">F129-C129</f>
        <v>81.9</v>
      </c>
      <c r="H129" s="18" t="n">
        <v>153</v>
      </c>
      <c r="I129" s="18" t="n">
        <v>45</v>
      </c>
      <c r="J129" s="18" t="s">
        <v>45</v>
      </c>
      <c r="K129" s="18" t="s">
        <v>37</v>
      </c>
      <c r="L129" s="18" t="s">
        <v>38</v>
      </c>
      <c r="M129" s="18" t="s">
        <v>38</v>
      </c>
      <c r="N129" s="18" t="s">
        <v>38</v>
      </c>
      <c r="O129" s="18" t="s">
        <v>38</v>
      </c>
      <c r="P129" s="18" t="n">
        <v>3</v>
      </c>
      <c r="Q129" s="18" t="s">
        <v>183</v>
      </c>
      <c r="R129" s="18" t="n">
        <v>4</v>
      </c>
      <c r="S129" s="18" t="n">
        <v>70</v>
      </c>
      <c r="T129" s="18" t="n">
        <v>2.34</v>
      </c>
      <c r="U129" s="18" t="n">
        <v>0.22</v>
      </c>
      <c r="V129" s="18" t="n">
        <v>3.3</v>
      </c>
      <c r="W129" s="18" t="n">
        <v>44.1</v>
      </c>
      <c r="X129" s="18" t="n">
        <v>288</v>
      </c>
      <c r="Y129" s="18" t="n">
        <v>23.9</v>
      </c>
      <c r="Z129" s="18" t="n">
        <v>869</v>
      </c>
      <c r="AA129" s="18" t="n">
        <v>304</v>
      </c>
      <c r="AB129" s="18" t="n">
        <v>1.69</v>
      </c>
      <c r="AC129" s="18" t="n">
        <v>5.4</v>
      </c>
      <c r="AD129" s="18" t="n">
        <v>1.99</v>
      </c>
      <c r="AE129" s="18" t="n">
        <v>6.2</v>
      </c>
      <c r="AF129" s="18" t="n">
        <v>238</v>
      </c>
      <c r="AG129" s="18" t="n">
        <v>62</v>
      </c>
      <c r="AH129" s="18" t="n">
        <f aca="false">Y129-AE129</f>
        <v>17.7</v>
      </c>
      <c r="AI129" s="18" t="n">
        <f aca="false">AH129/Y129</f>
        <v>0.740585774058577</v>
      </c>
      <c r="AJ129" s="18" t="n">
        <f aca="false">AI129*100</f>
        <v>74.0585774058577</v>
      </c>
      <c r="AK129" s="18" t="n">
        <v>78.2</v>
      </c>
    </row>
    <row r="130" s="7" customFormat="true" ht="15.5" hidden="false" customHeight="false" outlineLevel="0" collapsed="false">
      <c r="A130" s="12" t="n">
        <v>128</v>
      </c>
      <c r="B130" s="13" t="n">
        <v>1</v>
      </c>
      <c r="C130" s="19" t="n">
        <v>4.8</v>
      </c>
      <c r="D130" s="14" t="s">
        <v>245</v>
      </c>
      <c r="E130" s="27" t="s">
        <v>41</v>
      </c>
      <c r="F130" s="32" t="n">
        <v>44</v>
      </c>
      <c r="G130" s="17" t="n">
        <f aca="false">F130-C130</f>
        <v>39.2</v>
      </c>
      <c r="H130" s="26" t="n">
        <v>175</v>
      </c>
      <c r="I130" s="26" t="n">
        <v>66.7</v>
      </c>
      <c r="J130" s="26" t="s">
        <v>45</v>
      </c>
      <c r="K130" s="26" t="s">
        <v>37</v>
      </c>
      <c r="L130" s="26" t="s">
        <v>38</v>
      </c>
      <c r="M130" s="26" t="s">
        <v>38</v>
      </c>
      <c r="N130" s="26" t="s">
        <v>38</v>
      </c>
      <c r="O130" s="26" t="s">
        <v>38</v>
      </c>
      <c r="P130" s="26" t="n">
        <v>1</v>
      </c>
      <c r="Q130" s="26"/>
      <c r="R130" s="18" t="n">
        <v>4</v>
      </c>
      <c r="S130" s="18" t="n">
        <v>85</v>
      </c>
      <c r="T130" s="18" t="n">
        <v>2.99</v>
      </c>
      <c r="U130" s="18" t="n">
        <v>0.26</v>
      </c>
      <c r="V130" s="18" t="n">
        <v>3.4</v>
      </c>
      <c r="W130" s="18" t="n">
        <v>39.7</v>
      </c>
      <c r="X130" s="18" t="n">
        <v>309</v>
      </c>
      <c r="Y130" s="18" t="n">
        <v>33.8</v>
      </c>
      <c r="Z130" s="18" t="n">
        <v>1448</v>
      </c>
      <c r="AA130" s="18" t="n">
        <v>399</v>
      </c>
      <c r="AB130" s="18" t="n">
        <v>2.25</v>
      </c>
      <c r="AC130" s="18" t="n">
        <v>6</v>
      </c>
      <c r="AD130" s="18" t="n">
        <v>2.18</v>
      </c>
      <c r="AE130" s="18" t="n">
        <v>13.9</v>
      </c>
      <c r="AF130" s="18" t="n">
        <v>633</v>
      </c>
      <c r="AG130" s="18" t="n">
        <v>147</v>
      </c>
      <c r="AH130" s="18" t="n">
        <f aca="false">Y130-AE130</f>
        <v>19.9</v>
      </c>
      <c r="AI130" s="18" t="n">
        <f aca="false">AH130/Y130</f>
        <v>0.588757396449704</v>
      </c>
      <c r="AJ130" s="18" t="n">
        <f aca="false">AI130*100</f>
        <v>58.8757396449704</v>
      </c>
      <c r="AK130" s="18" t="n">
        <v>77.9</v>
      </c>
    </row>
    <row r="131" s="7" customFormat="true" ht="15.5" hidden="false" customHeight="false" outlineLevel="0" collapsed="false">
      <c r="A131" s="12" t="n">
        <v>129</v>
      </c>
      <c r="B131" s="13" t="n">
        <v>1</v>
      </c>
      <c r="C131" s="19" t="n">
        <v>4.9</v>
      </c>
      <c r="D131" s="14" t="s">
        <v>246</v>
      </c>
      <c r="E131" s="15" t="s">
        <v>41</v>
      </c>
      <c r="F131" s="16" t="n">
        <v>46</v>
      </c>
      <c r="G131" s="17" t="n">
        <f aca="false">F131-C131</f>
        <v>41.1</v>
      </c>
      <c r="H131" s="18" t="n">
        <v>175</v>
      </c>
      <c r="I131" s="18" t="n">
        <v>75</v>
      </c>
      <c r="J131" s="18" t="s">
        <v>52</v>
      </c>
      <c r="K131" s="18" t="s">
        <v>37</v>
      </c>
      <c r="L131" s="26" t="s">
        <v>38</v>
      </c>
      <c r="M131" s="18" t="s">
        <v>38</v>
      </c>
      <c r="N131" s="18" t="s">
        <v>38</v>
      </c>
      <c r="O131" s="18" t="s">
        <v>38</v>
      </c>
      <c r="P131" s="18" t="n">
        <v>0</v>
      </c>
      <c r="Q131" s="18"/>
      <c r="R131" s="18" t="n">
        <v>4</v>
      </c>
      <c r="S131" s="18" t="n">
        <v>94</v>
      </c>
      <c r="T131" s="18" t="n">
        <v>3.28</v>
      </c>
      <c r="U131" s="18" t="n">
        <v>0.29</v>
      </c>
      <c r="V131" s="18" t="n">
        <v>4.5</v>
      </c>
      <c r="W131" s="18" t="n">
        <v>46.6</v>
      </c>
      <c r="X131" s="18" t="n">
        <v>325</v>
      </c>
      <c r="Y131" s="18" t="n">
        <v>26.6</v>
      </c>
      <c r="Z131" s="18" t="n">
        <v>1104</v>
      </c>
      <c r="AA131" s="18" t="n">
        <v>468</v>
      </c>
      <c r="AB131" s="18" t="n">
        <v>1.83</v>
      </c>
      <c r="AC131" s="18" t="n">
        <v>3.9</v>
      </c>
      <c r="AD131" s="18" t="n">
        <v>2.09</v>
      </c>
      <c r="AE131" s="18" t="n">
        <v>9.3</v>
      </c>
      <c r="AF131" s="18" t="n">
        <v>402</v>
      </c>
      <c r="AG131" s="18" t="n">
        <v>128</v>
      </c>
      <c r="AH131" s="18" t="n">
        <f aca="false">Y131-AE131</f>
        <v>17.3</v>
      </c>
      <c r="AI131" s="18" t="n">
        <f aca="false">AH131/Y131</f>
        <v>0.650375939849624</v>
      </c>
      <c r="AJ131" s="18" t="n">
        <f aca="false">AI131*100</f>
        <v>65.0375939849624</v>
      </c>
      <c r="AK131" s="18" t="n">
        <v>74.8</v>
      </c>
    </row>
    <row r="132" s="7" customFormat="true" ht="15.5" hidden="false" customHeight="false" outlineLevel="0" collapsed="false">
      <c r="A132" s="12" t="n">
        <v>130</v>
      </c>
      <c r="B132" s="13" t="n">
        <v>1</v>
      </c>
      <c r="C132" s="19" t="n">
        <v>4</v>
      </c>
      <c r="D132" s="14" t="s">
        <v>247</v>
      </c>
      <c r="E132" s="15" t="s">
        <v>41</v>
      </c>
      <c r="F132" s="16" t="n">
        <v>38</v>
      </c>
      <c r="G132" s="17" t="n">
        <f aca="false">F132-C132</f>
        <v>34</v>
      </c>
      <c r="H132" s="18" t="n">
        <v>163</v>
      </c>
      <c r="I132" s="18" t="n">
        <v>53.8</v>
      </c>
      <c r="J132" s="18" t="s">
        <v>45</v>
      </c>
      <c r="K132" s="18" t="s">
        <v>37</v>
      </c>
      <c r="L132" s="26" t="s">
        <v>38</v>
      </c>
      <c r="M132" s="18" t="s">
        <v>38</v>
      </c>
      <c r="N132" s="18" t="s">
        <v>38</v>
      </c>
      <c r="O132" s="18" t="s">
        <v>38</v>
      </c>
      <c r="P132" s="18" t="n">
        <v>0</v>
      </c>
      <c r="Q132" s="18"/>
      <c r="R132" s="18" t="n">
        <v>4</v>
      </c>
      <c r="S132" s="18" t="n">
        <v>129</v>
      </c>
      <c r="T132" s="18" t="n">
        <v>4.52</v>
      </c>
      <c r="U132" s="18" t="n">
        <v>0.38</v>
      </c>
      <c r="V132" s="18" t="n">
        <v>6.9</v>
      </c>
      <c r="W132" s="18" t="n">
        <v>41.2</v>
      </c>
      <c r="X132" s="18" t="n">
        <v>339</v>
      </c>
      <c r="Y132" s="18" t="n">
        <v>22.9</v>
      </c>
      <c r="Z132" s="18" t="n">
        <v>1214</v>
      </c>
      <c r="AA132" s="18" t="n">
        <v>436</v>
      </c>
      <c r="AB132" s="18" t="n">
        <v>1.97</v>
      </c>
      <c r="AC132" s="18" t="n">
        <v>4.3</v>
      </c>
      <c r="AD132" s="18" t="n">
        <v>1.95</v>
      </c>
      <c r="AE132" s="18" t="n">
        <v>6.7</v>
      </c>
      <c r="AF132" s="18" t="n">
        <v>427</v>
      </c>
      <c r="AG132" s="18" t="n">
        <v>103</v>
      </c>
      <c r="AH132" s="18" t="n">
        <f aca="false">Y132-AE132</f>
        <v>16.2</v>
      </c>
      <c r="AI132" s="18" t="n">
        <f aca="false">AH132/Y132</f>
        <v>0.707423580786026</v>
      </c>
      <c r="AJ132" s="18" t="n">
        <f aca="false">AI132*100</f>
        <v>70.7423580786026</v>
      </c>
      <c r="AK132" s="18" t="n">
        <v>73.2</v>
      </c>
    </row>
    <row r="133" s="7" customFormat="true" ht="15.5" hidden="false" customHeight="false" outlineLevel="0" collapsed="false">
      <c r="A133" s="12" t="n">
        <v>131</v>
      </c>
      <c r="B133" s="13" t="n">
        <v>1</v>
      </c>
      <c r="C133" s="19" t="n">
        <v>3.5</v>
      </c>
      <c r="D133" s="14" t="s">
        <v>248</v>
      </c>
      <c r="E133" s="15" t="s">
        <v>41</v>
      </c>
      <c r="F133" s="16" t="n">
        <v>49</v>
      </c>
      <c r="G133" s="17" t="n">
        <f aca="false">F133-C133</f>
        <v>45.5</v>
      </c>
      <c r="H133" s="31" t="n">
        <v>178</v>
      </c>
      <c r="I133" s="31" t="n">
        <v>78.5</v>
      </c>
      <c r="J133" s="18" t="s">
        <v>45</v>
      </c>
      <c r="K133" s="18" t="s">
        <v>37</v>
      </c>
      <c r="L133" s="18" t="s">
        <v>37</v>
      </c>
      <c r="M133" s="18" t="s">
        <v>38</v>
      </c>
      <c r="N133" s="18" t="s">
        <v>38</v>
      </c>
      <c r="O133" s="18" t="s">
        <v>38</v>
      </c>
      <c r="P133" s="18" t="n">
        <v>1</v>
      </c>
      <c r="Q133" s="18" t="s">
        <v>249</v>
      </c>
      <c r="R133" s="18" t="n">
        <v>4</v>
      </c>
      <c r="S133" s="18" t="n">
        <v>59</v>
      </c>
      <c r="T133" s="18" t="n">
        <v>2.33</v>
      </c>
      <c r="U133" s="18" t="n">
        <v>0.19</v>
      </c>
      <c r="V133" s="18" t="n">
        <v>6.7</v>
      </c>
      <c r="W133" s="18" t="n">
        <v>37.9</v>
      </c>
      <c r="X133" s="18" t="n">
        <v>167</v>
      </c>
      <c r="Y133" s="18" t="n">
        <v>21.8</v>
      </c>
      <c r="Z133" s="18" t="n">
        <v>770</v>
      </c>
      <c r="AA133" s="18" t="n">
        <v>384</v>
      </c>
      <c r="AB133" s="18" t="n">
        <v>1.2</v>
      </c>
      <c r="AC133" s="18" t="n">
        <v>3.3</v>
      </c>
      <c r="AD133" s="18" t="n">
        <v>2.1</v>
      </c>
      <c r="AE133" s="18" t="n">
        <v>9.4</v>
      </c>
      <c r="AF133" s="18" t="n">
        <v>347</v>
      </c>
      <c r="AG133" s="18" t="n">
        <v>160</v>
      </c>
      <c r="AH133" s="18" t="n">
        <f aca="false">Y133-AE133</f>
        <v>12.4</v>
      </c>
      <c r="AI133" s="18" t="n">
        <f aca="false">AH133/Y133</f>
        <v>0.568807339449541</v>
      </c>
      <c r="AJ133" s="18" t="n">
        <f aca="false">AI133*100</f>
        <v>56.8807339449541</v>
      </c>
      <c r="AK133" s="18" t="n">
        <v>72</v>
      </c>
    </row>
    <row r="134" s="7" customFormat="true" ht="15.5" hidden="false" customHeight="false" outlineLevel="0" collapsed="false">
      <c r="A134" s="12" t="n">
        <v>132</v>
      </c>
      <c r="B134" s="13" t="n">
        <v>1</v>
      </c>
      <c r="C134" s="19" t="n">
        <v>3.5</v>
      </c>
      <c r="D134" s="14" t="s">
        <v>250</v>
      </c>
      <c r="E134" s="15" t="s">
        <v>41</v>
      </c>
      <c r="F134" s="16" t="n">
        <v>58</v>
      </c>
      <c r="G134" s="17" t="n">
        <f aca="false">F134-C134</f>
        <v>54.5</v>
      </c>
      <c r="H134" s="31" t="n">
        <v>178</v>
      </c>
      <c r="I134" s="31" t="n">
        <v>74.8</v>
      </c>
      <c r="J134" s="18" t="s">
        <v>45</v>
      </c>
      <c r="K134" s="18" t="s">
        <v>37</v>
      </c>
      <c r="L134" s="18" t="s">
        <v>38</v>
      </c>
      <c r="M134" s="18" t="s">
        <v>38</v>
      </c>
      <c r="N134" s="18" t="s">
        <v>38</v>
      </c>
      <c r="O134" s="18" t="s">
        <v>38</v>
      </c>
      <c r="P134" s="18" t="n">
        <v>2</v>
      </c>
      <c r="Q134" s="18" t="s">
        <v>251</v>
      </c>
      <c r="R134" s="18" t="n">
        <v>4</v>
      </c>
      <c r="S134" s="18" t="n">
        <v>100</v>
      </c>
      <c r="T134" s="18" t="n">
        <v>3.88</v>
      </c>
      <c r="U134" s="18" t="n">
        <v>0.3</v>
      </c>
      <c r="V134" s="18" t="n">
        <v>6.2</v>
      </c>
      <c r="W134" s="18" t="n">
        <v>36.5</v>
      </c>
      <c r="X134" s="18" t="n">
        <v>381</v>
      </c>
      <c r="Y134" s="18" t="n">
        <v>21.9</v>
      </c>
      <c r="Z134" s="18" t="n">
        <v>872</v>
      </c>
      <c r="AA134" s="18" t="n">
        <v>429</v>
      </c>
      <c r="AB134" s="18" t="n">
        <v>1.73</v>
      </c>
      <c r="AC134" s="18" t="n">
        <v>4.7</v>
      </c>
      <c r="AD134" s="18" t="n">
        <v>1.9</v>
      </c>
      <c r="AE134" s="18" t="n">
        <v>8.6</v>
      </c>
      <c r="AF134" s="18" t="n">
        <v>372</v>
      </c>
      <c r="AG134" s="18" t="n">
        <v>141</v>
      </c>
      <c r="AH134" s="18" t="n">
        <f aca="false">Y134-AE134</f>
        <v>13.3</v>
      </c>
      <c r="AI134" s="18" t="n">
        <f aca="false">AH134/Y134</f>
        <v>0.607305936073059</v>
      </c>
      <c r="AJ134" s="18" t="n">
        <f aca="false">AI134*100</f>
        <v>60.7305936073059</v>
      </c>
      <c r="AK134" s="18" t="n">
        <v>68.6</v>
      </c>
    </row>
    <row r="135" s="7" customFormat="true" ht="15.5" hidden="false" customHeight="false" outlineLevel="0" collapsed="false">
      <c r="A135" s="12" t="n">
        <v>133</v>
      </c>
      <c r="B135" s="13" t="n">
        <v>1</v>
      </c>
      <c r="C135" s="19" t="n">
        <v>4.8</v>
      </c>
      <c r="D135" s="14" t="s">
        <v>252</v>
      </c>
      <c r="E135" s="15" t="s">
        <v>41</v>
      </c>
      <c r="F135" s="16" t="n">
        <v>86</v>
      </c>
      <c r="G135" s="17" t="n">
        <f aca="false">F135-C135</f>
        <v>81.2</v>
      </c>
      <c r="H135" s="31"/>
      <c r="I135" s="31"/>
      <c r="J135" s="18" t="s">
        <v>45</v>
      </c>
      <c r="K135" s="18" t="s">
        <v>37</v>
      </c>
      <c r="L135" s="18" t="s">
        <v>38</v>
      </c>
      <c r="M135" s="18" t="s">
        <v>38</v>
      </c>
      <c r="N135" s="18" t="s">
        <v>38</v>
      </c>
      <c r="O135" s="18" t="s">
        <v>38</v>
      </c>
      <c r="P135" s="18" t="n">
        <v>0</v>
      </c>
      <c r="Q135" s="18"/>
      <c r="R135" s="18" t="n">
        <v>4</v>
      </c>
      <c r="S135" s="18" t="n">
        <v>100</v>
      </c>
      <c r="T135" s="18" t="n">
        <v>3.47</v>
      </c>
      <c r="U135" s="18" t="n">
        <v>0.31</v>
      </c>
      <c r="V135" s="18" t="n">
        <v>3.2</v>
      </c>
      <c r="W135" s="18" t="n">
        <v>38.5</v>
      </c>
      <c r="X135" s="18" t="n">
        <v>230</v>
      </c>
      <c r="Y135" s="18" t="n">
        <v>27</v>
      </c>
      <c r="Z135" s="18" t="n">
        <v>302</v>
      </c>
      <c r="AA135" s="18" t="n">
        <v>566</v>
      </c>
      <c r="AB135" s="18" t="n">
        <v>1.23</v>
      </c>
      <c r="AC135" s="18" t="n">
        <v>4.1</v>
      </c>
      <c r="AD135" s="18" t="n">
        <v>2.2</v>
      </c>
      <c r="AE135" s="18" t="n">
        <v>8.1</v>
      </c>
      <c r="AF135" s="18" t="n">
        <v>114</v>
      </c>
      <c r="AG135" s="18" t="n">
        <v>147</v>
      </c>
      <c r="AH135" s="18" t="n">
        <f aca="false">Y135-AE135</f>
        <v>18.9</v>
      </c>
      <c r="AI135" s="18" t="n">
        <f aca="false">AH135/Y135</f>
        <v>0.7</v>
      </c>
      <c r="AJ135" s="18" t="n">
        <f aca="false">AI135*100</f>
        <v>70</v>
      </c>
      <c r="AK135" s="18" t="n">
        <v>68</v>
      </c>
    </row>
    <row r="136" s="7" customFormat="true" ht="15.5" hidden="false" customHeight="false" outlineLevel="0" collapsed="false">
      <c r="A136" s="12" t="n">
        <v>134</v>
      </c>
      <c r="B136" s="13" t="n">
        <v>1</v>
      </c>
      <c r="C136" s="19" t="n">
        <v>3.3</v>
      </c>
      <c r="D136" s="14" t="s">
        <v>253</v>
      </c>
      <c r="E136" s="20" t="s">
        <v>35</v>
      </c>
      <c r="F136" s="18" t="n">
        <v>69</v>
      </c>
      <c r="G136" s="17" t="n">
        <f aca="false">F136-C136</f>
        <v>65.7</v>
      </c>
      <c r="H136" s="31" t="n">
        <v>169</v>
      </c>
      <c r="I136" s="31" t="n">
        <v>57.3</v>
      </c>
      <c r="J136" s="18" t="s">
        <v>45</v>
      </c>
      <c r="K136" s="18" t="s">
        <v>37</v>
      </c>
      <c r="L136" s="18" t="s">
        <v>38</v>
      </c>
      <c r="M136" s="18" t="s">
        <v>38</v>
      </c>
      <c r="N136" s="18" t="s">
        <v>38</v>
      </c>
      <c r="O136" s="18" t="s">
        <v>38</v>
      </c>
      <c r="P136" s="18" t="n">
        <v>2</v>
      </c>
      <c r="Q136" s="18" t="s">
        <v>254</v>
      </c>
      <c r="R136" s="18" t="n">
        <v>4</v>
      </c>
      <c r="S136" s="18" t="n">
        <v>78</v>
      </c>
      <c r="T136" s="18" t="n">
        <v>2.62</v>
      </c>
      <c r="U136" s="18" t="n">
        <v>0.23</v>
      </c>
      <c r="V136" s="18" t="n">
        <v>4</v>
      </c>
      <c r="W136" s="18" t="n">
        <v>42.3</v>
      </c>
      <c r="X136" s="18" t="n">
        <v>300</v>
      </c>
      <c r="Y136" s="18" t="n">
        <v>26.2</v>
      </c>
      <c r="Z136" s="18" t="n">
        <v>901</v>
      </c>
      <c r="AA136" s="18" t="n">
        <v>426</v>
      </c>
      <c r="AB136" s="18" t="n">
        <v>1.87</v>
      </c>
      <c r="AC136" s="18" t="n">
        <v>4.9</v>
      </c>
      <c r="AD136" s="18" t="n">
        <v>2.11</v>
      </c>
      <c r="AE136" s="18" t="n">
        <v>7.9</v>
      </c>
      <c r="AF136" s="18" t="n">
        <v>297</v>
      </c>
      <c r="AG136" s="18" t="n">
        <v>101</v>
      </c>
      <c r="AH136" s="18" t="n">
        <f aca="false">Y136-AE136</f>
        <v>18.3</v>
      </c>
      <c r="AI136" s="18" t="n">
        <f aca="false">AH136/Y136</f>
        <v>0.698473282442748</v>
      </c>
      <c r="AJ136" s="18" t="n">
        <f aca="false">AI136*100</f>
        <v>69.8473282442748</v>
      </c>
      <c r="AK136" s="18" t="n">
        <v>67.9</v>
      </c>
    </row>
    <row r="137" s="7" customFormat="true" ht="15.5" hidden="false" customHeight="false" outlineLevel="0" collapsed="false">
      <c r="A137" s="12" t="n">
        <v>135</v>
      </c>
      <c r="B137" s="13" t="n">
        <v>1</v>
      </c>
      <c r="C137" s="19" t="n">
        <v>2.3</v>
      </c>
      <c r="D137" s="14" t="s">
        <v>255</v>
      </c>
      <c r="E137" s="15" t="s">
        <v>41</v>
      </c>
      <c r="F137" s="16" t="n">
        <v>65</v>
      </c>
      <c r="G137" s="17" t="n">
        <f aca="false">F137-C137</f>
        <v>62.7</v>
      </c>
      <c r="H137" s="31" t="n">
        <v>170</v>
      </c>
      <c r="I137" s="31" t="n">
        <v>70</v>
      </c>
      <c r="J137" s="18" t="s">
        <v>45</v>
      </c>
      <c r="K137" s="18" t="s">
        <v>37</v>
      </c>
      <c r="L137" s="18" t="s">
        <v>37</v>
      </c>
      <c r="M137" s="18" t="s">
        <v>38</v>
      </c>
      <c r="N137" s="18" t="s">
        <v>38</v>
      </c>
      <c r="O137" s="18" t="s">
        <v>38</v>
      </c>
      <c r="P137" s="18" t="n">
        <v>2</v>
      </c>
      <c r="Q137" s="18" t="s">
        <v>167</v>
      </c>
      <c r="R137" s="18" t="n">
        <v>4</v>
      </c>
      <c r="S137" s="18" t="n">
        <v>103</v>
      </c>
      <c r="T137" s="18" t="n">
        <v>3.39</v>
      </c>
      <c r="U137" s="18" t="n">
        <v>0.31</v>
      </c>
      <c r="V137" s="18" t="n">
        <v>8.1</v>
      </c>
      <c r="W137" s="18" t="n">
        <v>42</v>
      </c>
      <c r="X137" s="18" t="n">
        <v>429</v>
      </c>
      <c r="Y137" s="18" t="n">
        <v>36</v>
      </c>
      <c r="Z137" s="18" t="n">
        <v>967</v>
      </c>
      <c r="AA137" s="18" t="n">
        <v>472</v>
      </c>
      <c r="AB137" s="18" t="n">
        <v>2.53</v>
      </c>
      <c r="AC137" s="18" t="n">
        <v>4.7</v>
      </c>
      <c r="AD137" s="18" t="n">
        <v>2.15</v>
      </c>
      <c r="AE137" s="18" t="n">
        <v>14.3</v>
      </c>
      <c r="AF137" s="18" t="n">
        <v>410</v>
      </c>
      <c r="AG137" s="18" t="n">
        <v>163</v>
      </c>
      <c r="AH137" s="18" t="n">
        <f aca="false">Y137-AE137</f>
        <v>21.7</v>
      </c>
      <c r="AI137" s="18" t="n">
        <f aca="false">AH137/Y137</f>
        <v>0.602777777777778</v>
      </c>
      <c r="AJ137" s="18" t="n">
        <f aca="false">AI137*100</f>
        <v>60.2777777777778</v>
      </c>
      <c r="AK137" s="18" t="n">
        <v>64.1</v>
      </c>
    </row>
    <row r="138" s="7" customFormat="true" ht="15.5" hidden="false" customHeight="false" outlineLevel="0" collapsed="false">
      <c r="A138" s="12" t="n">
        <v>136</v>
      </c>
      <c r="B138" s="13" t="n">
        <v>1</v>
      </c>
      <c r="C138" s="19" t="n">
        <v>2</v>
      </c>
      <c r="D138" s="14" t="s">
        <v>256</v>
      </c>
      <c r="E138" s="15" t="s">
        <v>35</v>
      </c>
      <c r="F138" s="16" t="n">
        <v>31</v>
      </c>
      <c r="G138" s="17" t="n">
        <f aca="false">F138-C138</f>
        <v>29</v>
      </c>
      <c r="H138" s="31" t="n">
        <v>169</v>
      </c>
      <c r="I138" s="31" t="n">
        <v>85</v>
      </c>
      <c r="J138" s="18" t="s">
        <v>45</v>
      </c>
      <c r="K138" s="18" t="s">
        <v>37</v>
      </c>
      <c r="L138" s="18" t="s">
        <v>38</v>
      </c>
      <c r="M138" s="18" t="s">
        <v>38</v>
      </c>
      <c r="N138" s="18" t="s">
        <v>38</v>
      </c>
      <c r="O138" s="18" t="s">
        <v>38</v>
      </c>
      <c r="P138" s="18" t="n">
        <v>1</v>
      </c>
      <c r="Q138" s="18" t="s">
        <v>257</v>
      </c>
      <c r="R138" s="18" t="n">
        <v>4</v>
      </c>
      <c r="S138" s="18" t="n">
        <v>85</v>
      </c>
      <c r="T138" s="18" t="n">
        <v>3</v>
      </c>
      <c r="U138" s="18" t="n">
        <v>0.25</v>
      </c>
      <c r="V138" s="18" t="n">
        <v>5.6</v>
      </c>
      <c r="W138" s="18" t="n">
        <v>42.3</v>
      </c>
      <c r="X138" s="18" t="n">
        <v>384</v>
      </c>
      <c r="Y138" s="18" t="n">
        <v>35.1</v>
      </c>
      <c r="Z138" s="18" t="n">
        <v>1139</v>
      </c>
      <c r="AA138" s="18" t="n">
        <v>468</v>
      </c>
      <c r="AB138" s="18" t="n">
        <v>2.51</v>
      </c>
      <c r="AC138" s="18" t="n">
        <v>6.1</v>
      </c>
      <c r="AD138" s="18" t="n">
        <v>2.21</v>
      </c>
      <c r="AE138" s="18" t="n">
        <v>13.9</v>
      </c>
      <c r="AF138" s="18" t="n">
        <v>474</v>
      </c>
      <c r="AG138" s="18" t="n">
        <v>154</v>
      </c>
      <c r="AH138" s="18" t="n">
        <f aca="false">Y138-AE138</f>
        <v>21.2</v>
      </c>
      <c r="AI138" s="18" t="n">
        <f aca="false">AH138/Y138</f>
        <v>0.603988603988604</v>
      </c>
      <c r="AJ138" s="18" t="n">
        <f aca="false">AI138*100</f>
        <v>60.3988603988604</v>
      </c>
      <c r="AK138" s="18" t="n">
        <v>56.3</v>
      </c>
    </row>
    <row r="139" s="7" customFormat="true" ht="15.5" hidden="false" customHeight="false" outlineLevel="0" collapsed="false">
      <c r="A139" s="12" t="n">
        <v>137</v>
      </c>
      <c r="B139" s="13" t="n">
        <v>2</v>
      </c>
      <c r="C139" s="19" t="n">
        <v>6.2</v>
      </c>
      <c r="D139" s="14" t="s">
        <v>258</v>
      </c>
      <c r="E139" s="15" t="s">
        <v>41</v>
      </c>
      <c r="F139" s="16" t="n">
        <v>80</v>
      </c>
      <c r="G139" s="17" t="n">
        <f aca="false">F139-C139</f>
        <v>73.8</v>
      </c>
      <c r="H139" s="31"/>
      <c r="I139" s="31"/>
      <c r="J139" s="18" t="s">
        <v>45</v>
      </c>
      <c r="K139" s="18" t="s">
        <v>37</v>
      </c>
      <c r="L139" s="18" t="s">
        <v>38</v>
      </c>
      <c r="M139" s="18" t="s">
        <v>38</v>
      </c>
      <c r="N139" s="18" t="s">
        <v>38</v>
      </c>
      <c r="O139" s="18" t="s">
        <v>38</v>
      </c>
      <c r="P139" s="18" t="n">
        <v>0</v>
      </c>
      <c r="Q139" s="18"/>
      <c r="R139" s="18" t="n">
        <v>4</v>
      </c>
      <c r="S139" s="18" t="n">
        <v>100</v>
      </c>
      <c r="T139" s="18" t="n">
        <v>3.39</v>
      </c>
      <c r="U139" s="18" t="n">
        <v>0.31</v>
      </c>
      <c r="V139" s="18" t="n">
        <v>4.9</v>
      </c>
      <c r="W139" s="18" t="n">
        <v>41</v>
      </c>
      <c r="X139" s="18" t="n">
        <v>276</v>
      </c>
      <c r="Y139" s="18" t="n">
        <v>15.2</v>
      </c>
      <c r="Z139" s="18" t="n">
        <v>1033</v>
      </c>
      <c r="AA139" s="18" t="n">
        <v>369</v>
      </c>
      <c r="AB139" s="18" t="n">
        <v>1.75</v>
      </c>
      <c r="AC139" s="18" t="n">
        <v>4.7</v>
      </c>
      <c r="AD139" s="18" t="n">
        <v>1.86</v>
      </c>
      <c r="AE139" s="18" t="n">
        <v>5.3</v>
      </c>
      <c r="AF139" s="18" t="n">
        <v>402</v>
      </c>
      <c r="AG139" s="18" t="n">
        <v>113</v>
      </c>
      <c r="AH139" s="18" t="n">
        <f aca="false">Y139-AE139</f>
        <v>9.9</v>
      </c>
      <c r="AI139" s="18" t="n">
        <f aca="false">AH139/Y139</f>
        <v>0.651315789473684</v>
      </c>
      <c r="AJ139" s="18" t="n">
        <f aca="false">AI139*100</f>
        <v>65.1315789473684</v>
      </c>
      <c r="AK139" s="18" t="n">
        <v>44</v>
      </c>
    </row>
    <row r="140" s="7" customFormat="true" ht="15.5" hidden="false" customHeight="false" outlineLevel="0" collapsed="false">
      <c r="A140" s="12" t="n">
        <v>138</v>
      </c>
      <c r="B140" s="13" t="n">
        <v>1</v>
      </c>
      <c r="C140" s="19" t="n">
        <v>3</v>
      </c>
      <c r="D140" s="14" t="s">
        <v>259</v>
      </c>
      <c r="E140" s="15" t="s">
        <v>41</v>
      </c>
      <c r="F140" s="16" t="n">
        <v>46</v>
      </c>
      <c r="G140" s="17" t="n">
        <f aca="false">F140-C140</f>
        <v>43</v>
      </c>
      <c r="H140" s="31" t="n">
        <v>173</v>
      </c>
      <c r="I140" s="31" t="n">
        <v>67</v>
      </c>
      <c r="J140" s="18" t="s">
        <v>45</v>
      </c>
      <c r="K140" s="18" t="s">
        <v>37</v>
      </c>
      <c r="L140" s="18" t="s">
        <v>38</v>
      </c>
      <c r="M140" s="18" t="s">
        <v>38</v>
      </c>
      <c r="N140" s="18" t="s">
        <v>38</v>
      </c>
      <c r="O140" s="18" t="s">
        <v>38</v>
      </c>
      <c r="P140" s="18" t="n">
        <v>0</v>
      </c>
      <c r="Q140" s="18"/>
      <c r="R140" s="18" t="n">
        <v>4</v>
      </c>
      <c r="S140" s="18" t="n">
        <v>105</v>
      </c>
      <c r="T140" s="18" t="n">
        <v>3.49</v>
      </c>
      <c r="U140" s="18" t="n">
        <v>0.31</v>
      </c>
      <c r="V140" s="18" t="n">
        <v>5.9</v>
      </c>
      <c r="W140" s="18" t="n">
        <v>41.3</v>
      </c>
      <c r="X140" s="18" t="n">
        <v>410</v>
      </c>
      <c r="Y140" s="18" t="n">
        <v>34.5</v>
      </c>
      <c r="Z140" s="18" t="n">
        <v>1236</v>
      </c>
      <c r="AA140" s="18" t="n">
        <v>433</v>
      </c>
      <c r="AB140" s="18" t="n">
        <v>1.97</v>
      </c>
      <c r="AC140" s="18" t="n">
        <v>5.8</v>
      </c>
      <c r="AD140" s="18" t="n">
        <v>2.1</v>
      </c>
      <c r="AE140" s="18" t="n">
        <v>11.1</v>
      </c>
      <c r="AF140" s="18" t="n">
        <v>442</v>
      </c>
      <c r="AG140" s="18" t="n">
        <v>109</v>
      </c>
      <c r="AH140" s="18" t="n">
        <f aca="false">Y140-AE140</f>
        <v>23.4</v>
      </c>
      <c r="AI140" s="18" t="n">
        <f aca="false">AH140/Y140</f>
        <v>0.678260869565217</v>
      </c>
      <c r="AJ140" s="18" t="n">
        <f aca="false">AI140*100</f>
        <v>67.8260869565217</v>
      </c>
      <c r="AK140" s="18" t="n">
        <v>41.9</v>
      </c>
    </row>
    <row r="141" s="7" customFormat="true" ht="15.5" hidden="false" customHeight="false" outlineLevel="0" collapsed="false">
      <c r="A141" s="12" t="n">
        <v>139</v>
      </c>
      <c r="B141" s="13" t="n">
        <v>1</v>
      </c>
      <c r="C141" s="19" t="n">
        <v>3.2</v>
      </c>
      <c r="D141" s="14" t="s">
        <v>260</v>
      </c>
      <c r="E141" s="15" t="s">
        <v>35</v>
      </c>
      <c r="F141" s="16" t="n">
        <v>73</v>
      </c>
      <c r="G141" s="17" t="n">
        <f aca="false">F141-C141</f>
        <v>69.8</v>
      </c>
      <c r="H141" s="31" t="n">
        <v>155</v>
      </c>
      <c r="I141" s="31" t="n">
        <v>50</v>
      </c>
      <c r="J141" s="18" t="s">
        <v>45</v>
      </c>
      <c r="K141" s="18" t="s">
        <v>37</v>
      </c>
      <c r="L141" s="18" t="s">
        <v>38</v>
      </c>
      <c r="M141" s="18" t="s">
        <v>37</v>
      </c>
      <c r="N141" s="18" t="s">
        <v>38</v>
      </c>
      <c r="O141" s="18" t="s">
        <v>38</v>
      </c>
      <c r="P141" s="18" t="n">
        <v>2</v>
      </c>
      <c r="Q141" s="18" t="s">
        <v>249</v>
      </c>
      <c r="R141" s="18" t="n">
        <v>4</v>
      </c>
      <c r="S141" s="18" t="n">
        <v>101</v>
      </c>
      <c r="T141" s="18" t="n">
        <v>3.59</v>
      </c>
      <c r="U141" s="18" t="n">
        <v>0.32</v>
      </c>
      <c r="V141" s="18" t="n">
        <v>6.3</v>
      </c>
      <c r="W141" s="18" t="n">
        <v>44.3</v>
      </c>
      <c r="X141" s="18" t="n">
        <v>326</v>
      </c>
      <c r="Y141" s="18" t="n">
        <v>28.9</v>
      </c>
      <c r="Z141" s="18" t="n">
        <v>719</v>
      </c>
      <c r="AA141" s="18" t="n">
        <v>457</v>
      </c>
      <c r="AB141" s="18" t="n">
        <v>2.21</v>
      </c>
      <c r="AC141" s="18" t="n">
        <v>5.2</v>
      </c>
      <c r="AD141" s="18" t="n">
        <v>2.22</v>
      </c>
      <c r="AE141" s="18" t="n">
        <v>7.7</v>
      </c>
      <c r="AF141" s="18" t="n">
        <v>228</v>
      </c>
      <c r="AG141" s="18" t="n">
        <v>104</v>
      </c>
      <c r="AH141" s="18" t="n">
        <f aca="false">Y141-AE141</f>
        <v>21.2</v>
      </c>
      <c r="AI141" s="18" t="n">
        <f aca="false">AH141/Y141</f>
        <v>0.733564013840831</v>
      </c>
      <c r="AJ141" s="18" t="n">
        <f aca="false">AI141*100</f>
        <v>73.356401384083</v>
      </c>
      <c r="AK141" s="18" t="n">
        <v>37.2</v>
      </c>
    </row>
    <row r="142" s="7" customFormat="true" ht="15.5" hidden="false" customHeight="false" outlineLevel="0" collapsed="false">
      <c r="A142" s="12" t="n">
        <v>140</v>
      </c>
      <c r="B142" s="13" t="n">
        <v>2</v>
      </c>
      <c r="C142" s="19" t="n">
        <v>17.9</v>
      </c>
      <c r="D142" s="14" t="s">
        <v>261</v>
      </c>
      <c r="E142" s="18" t="s">
        <v>41</v>
      </c>
      <c r="F142" s="18" t="n">
        <v>47</v>
      </c>
      <c r="G142" s="17" t="n">
        <f aca="false">F142-C142</f>
        <v>29.1</v>
      </c>
      <c r="H142" s="18" t="n">
        <v>170</v>
      </c>
      <c r="I142" s="18" t="n">
        <v>54</v>
      </c>
      <c r="J142" s="18" t="s">
        <v>45</v>
      </c>
      <c r="K142" s="18" t="s">
        <v>37</v>
      </c>
      <c r="L142" s="18" t="s">
        <v>38</v>
      </c>
      <c r="M142" s="18" t="s">
        <v>38</v>
      </c>
      <c r="N142" s="18" t="s">
        <v>38</v>
      </c>
      <c r="O142" s="18" t="s">
        <v>38</v>
      </c>
      <c r="P142" s="18" t="n">
        <v>2</v>
      </c>
      <c r="Q142" s="18" t="s">
        <v>262</v>
      </c>
      <c r="R142" s="18" t="n">
        <v>4</v>
      </c>
      <c r="S142" s="18" t="n">
        <v>98</v>
      </c>
      <c r="T142" s="18" t="n">
        <v>3.26</v>
      </c>
      <c r="U142" s="18" t="n">
        <v>0.29</v>
      </c>
      <c r="V142" s="18" t="n">
        <v>4</v>
      </c>
      <c r="W142" s="18" t="n">
        <v>38.5</v>
      </c>
      <c r="X142" s="18" t="n">
        <v>366</v>
      </c>
      <c r="Y142" s="18" t="n">
        <v>34.7</v>
      </c>
      <c r="Z142" s="18" t="n">
        <v>2003</v>
      </c>
      <c r="AA142" s="18" t="n">
        <v>609</v>
      </c>
      <c r="AB142" s="18" t="n">
        <v>2.71</v>
      </c>
      <c r="AC142" s="18" t="n">
        <v>4.8</v>
      </c>
      <c r="AD142" s="18" t="n">
        <v>2.12</v>
      </c>
      <c r="AE142" s="18" t="n">
        <v>12.2</v>
      </c>
      <c r="AF142" s="18" t="n">
        <v>696</v>
      </c>
      <c r="AG142" s="18" t="n">
        <v>154</v>
      </c>
      <c r="AH142" s="18" t="n">
        <f aca="false">Y142-AE142</f>
        <v>22.5</v>
      </c>
      <c r="AI142" s="18" t="n">
        <f aca="false">AH142/Y142</f>
        <v>0.648414985590778</v>
      </c>
      <c r="AJ142" s="18" t="n">
        <f aca="false">AI142*100</f>
        <v>64.8414985590778</v>
      </c>
      <c r="AK142" s="18" t="n">
        <v>16.6</v>
      </c>
    </row>
    <row r="143" s="7" customFormat="true" ht="15.5" hidden="false" customHeight="false" outlineLevel="0" collapsed="false">
      <c r="A143" s="12" t="n">
        <v>141</v>
      </c>
      <c r="B143" s="13" t="n">
        <v>2</v>
      </c>
      <c r="C143" s="19" t="n">
        <v>6</v>
      </c>
      <c r="D143" s="14" t="s">
        <v>263</v>
      </c>
      <c r="E143" s="15" t="s">
        <v>41</v>
      </c>
      <c r="F143" s="16" t="n">
        <v>48</v>
      </c>
      <c r="G143" s="17" t="n">
        <f aca="false">F143-C143</f>
        <v>42</v>
      </c>
      <c r="H143" s="18" t="n">
        <v>170</v>
      </c>
      <c r="I143" s="18" t="n">
        <v>73.2</v>
      </c>
      <c r="J143" s="18" t="s">
        <v>45</v>
      </c>
      <c r="K143" s="18" t="s">
        <v>37</v>
      </c>
      <c r="L143" s="18" t="s">
        <v>38</v>
      </c>
      <c r="M143" s="18" t="s">
        <v>38</v>
      </c>
      <c r="N143" s="18" t="s">
        <v>38</v>
      </c>
      <c r="O143" s="18" t="s">
        <v>38</v>
      </c>
      <c r="P143" s="18" t="n">
        <v>0</v>
      </c>
      <c r="Q143" s="18"/>
      <c r="R143" s="18" t="n">
        <v>4</v>
      </c>
      <c r="S143" s="18" t="n">
        <v>107</v>
      </c>
      <c r="T143" s="18" t="n">
        <v>3.66</v>
      </c>
      <c r="U143" s="18" t="n">
        <v>0.32</v>
      </c>
      <c r="V143" s="18" t="n">
        <v>7.1</v>
      </c>
      <c r="W143" s="18" t="n">
        <v>42.3</v>
      </c>
      <c r="X143" s="18" t="n">
        <v>406</v>
      </c>
      <c r="Y143" s="18" t="n">
        <v>29.8</v>
      </c>
      <c r="Z143" s="18" t="n">
        <v>1517</v>
      </c>
      <c r="AA143" s="18" t="n">
        <v>489</v>
      </c>
      <c r="AB143" s="18" t="n">
        <v>2.55</v>
      </c>
      <c r="AC143" s="18" t="n">
        <v>4.8</v>
      </c>
      <c r="AD143" s="18" t="n">
        <v>2.3</v>
      </c>
      <c r="AE143" s="18" t="n">
        <v>11.9</v>
      </c>
      <c r="AF143" s="18" t="n">
        <v>645</v>
      </c>
      <c r="AG143" s="18" t="n">
        <v>149</v>
      </c>
      <c r="AH143" s="18" t="n">
        <f aca="false">Y143-AE143</f>
        <v>17.9</v>
      </c>
      <c r="AI143" s="18" t="n">
        <f aca="false">AH143/Y143</f>
        <v>0.600671140939597</v>
      </c>
      <c r="AJ143" s="18" t="n">
        <f aca="false">AI143*100</f>
        <v>60.0671140939597</v>
      </c>
      <c r="AK143" s="18" t="n">
        <v>1073.6</v>
      </c>
    </row>
    <row r="144" s="7" customFormat="true" ht="15.5" hidden="false" customHeight="false" outlineLevel="0" collapsed="false">
      <c r="A144" s="12" t="n">
        <v>142</v>
      </c>
      <c r="B144" s="13" t="n">
        <v>1</v>
      </c>
      <c r="C144" s="19" t="n">
        <v>4.5</v>
      </c>
      <c r="D144" s="14" t="s">
        <v>264</v>
      </c>
      <c r="E144" s="15" t="s">
        <v>41</v>
      </c>
      <c r="F144" s="16" t="n">
        <v>64</v>
      </c>
      <c r="G144" s="17" t="n">
        <f aca="false">F144-C144</f>
        <v>59.5</v>
      </c>
      <c r="H144" s="18" t="n">
        <v>171</v>
      </c>
      <c r="I144" s="18" t="n">
        <v>60.7</v>
      </c>
      <c r="J144" s="18" t="s">
        <v>97</v>
      </c>
      <c r="K144" s="18" t="s">
        <v>37</v>
      </c>
      <c r="L144" s="18" t="s">
        <v>38</v>
      </c>
      <c r="M144" s="18" t="s">
        <v>38</v>
      </c>
      <c r="N144" s="18" t="s">
        <v>38</v>
      </c>
      <c r="O144" s="18" t="s">
        <v>38</v>
      </c>
      <c r="P144" s="18" t="n">
        <v>0</v>
      </c>
      <c r="Q144" s="18"/>
      <c r="R144" s="18" t="n">
        <v>4</v>
      </c>
      <c r="S144" s="18" t="n">
        <v>106</v>
      </c>
      <c r="T144" s="18" t="n">
        <v>3.45</v>
      </c>
      <c r="U144" s="18" t="n">
        <v>0.33</v>
      </c>
      <c r="V144" s="18" t="n">
        <v>4.7</v>
      </c>
      <c r="W144" s="18" t="n">
        <v>39</v>
      </c>
      <c r="X144" s="18" t="n">
        <v>206</v>
      </c>
      <c r="Y144" s="18" t="n">
        <v>23.1</v>
      </c>
      <c r="Z144" s="18" t="n">
        <v>917</v>
      </c>
      <c r="AA144" s="18" t="n">
        <v>483</v>
      </c>
      <c r="AB144" s="18" t="n">
        <v>1.54</v>
      </c>
      <c r="AC144" s="18" t="n">
        <v>5</v>
      </c>
      <c r="AD144" s="18" t="n">
        <v>1.74</v>
      </c>
      <c r="AE144" s="18" t="n">
        <v>8.1</v>
      </c>
      <c r="AF144" s="18" t="n">
        <v>351</v>
      </c>
      <c r="AG144" s="18" t="n">
        <v>134</v>
      </c>
      <c r="AH144" s="18" t="n">
        <f aca="false">Y144-AE144</f>
        <v>15</v>
      </c>
      <c r="AI144" s="18" t="n">
        <f aca="false">AH144/Y144</f>
        <v>0.649350649350649</v>
      </c>
      <c r="AJ144" s="18" t="n">
        <f aca="false">AI144*100</f>
        <v>64.9350649350649</v>
      </c>
      <c r="AK144" s="18" t="n">
        <v>1048.6</v>
      </c>
    </row>
    <row r="145" s="7" customFormat="true" ht="15.5" hidden="false" customHeight="false" outlineLevel="0" collapsed="false">
      <c r="A145" s="12" t="n">
        <v>143</v>
      </c>
      <c r="B145" s="13" t="n">
        <v>2</v>
      </c>
      <c r="C145" s="19" t="n">
        <v>16.1</v>
      </c>
      <c r="D145" s="14" t="s">
        <v>265</v>
      </c>
      <c r="E145" s="21" t="s">
        <v>57</v>
      </c>
      <c r="F145" s="16" t="n">
        <v>72</v>
      </c>
      <c r="G145" s="17" t="n">
        <f aca="false">F145-C145</f>
        <v>55.9</v>
      </c>
      <c r="H145" s="18" t="n">
        <v>160</v>
      </c>
      <c r="I145" s="18" t="n">
        <v>62.7</v>
      </c>
      <c r="J145" s="18" t="s">
        <v>45</v>
      </c>
      <c r="K145" s="18" t="s">
        <v>38</v>
      </c>
      <c r="L145" s="18" t="s">
        <v>38</v>
      </c>
      <c r="M145" s="18" t="s">
        <v>38</v>
      </c>
      <c r="N145" s="18" t="s">
        <v>38</v>
      </c>
      <c r="O145" s="18" t="s">
        <v>38</v>
      </c>
      <c r="P145" s="18" t="n">
        <v>1</v>
      </c>
      <c r="Q145" s="29" t="s">
        <v>58</v>
      </c>
      <c r="R145" s="18" t="n">
        <v>4</v>
      </c>
      <c r="S145" s="18" t="n">
        <v>104</v>
      </c>
      <c r="T145" s="18" t="n">
        <v>3.55</v>
      </c>
      <c r="U145" s="18" t="n">
        <v>0.33</v>
      </c>
      <c r="V145" s="18" t="n">
        <v>6.5</v>
      </c>
      <c r="W145" s="18" t="n">
        <v>38.9</v>
      </c>
      <c r="X145" s="18" t="n">
        <v>425</v>
      </c>
      <c r="Y145" s="18" t="n">
        <v>34.3</v>
      </c>
      <c r="Z145" s="18" t="n">
        <v>884</v>
      </c>
      <c r="AA145" s="18" t="n">
        <v>422</v>
      </c>
      <c r="AB145" s="18" t="n">
        <v>2.37</v>
      </c>
      <c r="AC145" s="18" t="n">
        <v>7.1</v>
      </c>
      <c r="AD145" s="18" t="n">
        <v>2.37</v>
      </c>
      <c r="AE145" s="18" t="n">
        <v>8.3</v>
      </c>
      <c r="AF145" s="18" t="n">
        <v>270</v>
      </c>
      <c r="AG145" s="18" t="n">
        <v>98</v>
      </c>
      <c r="AH145" s="18" t="n">
        <f aca="false">Y145-AE145</f>
        <v>26</v>
      </c>
      <c r="AI145" s="18" t="n">
        <f aca="false">AH145/Y145</f>
        <v>0.75801749271137</v>
      </c>
      <c r="AJ145" s="18" t="n">
        <f aca="false">AI145*100</f>
        <v>75.801749271137</v>
      </c>
      <c r="AK145" s="18" t="n">
        <v>1002.9</v>
      </c>
    </row>
    <row r="146" s="7" customFormat="true" ht="15.5" hidden="false" customHeight="false" outlineLevel="0" collapsed="false">
      <c r="A146" s="12" t="n">
        <v>144</v>
      </c>
      <c r="B146" s="13" t="n">
        <v>2</v>
      </c>
      <c r="C146" s="19" t="n">
        <v>6</v>
      </c>
      <c r="D146" s="14" t="s">
        <v>266</v>
      </c>
      <c r="E146" s="21" t="s">
        <v>41</v>
      </c>
      <c r="F146" s="16" t="n">
        <v>38</v>
      </c>
      <c r="G146" s="17" t="n">
        <f aca="false">F146-C146</f>
        <v>32</v>
      </c>
      <c r="H146" s="18" t="n">
        <v>164</v>
      </c>
      <c r="I146" s="18" t="n">
        <v>80</v>
      </c>
      <c r="J146" s="18" t="s">
        <v>45</v>
      </c>
      <c r="K146" s="18" t="s">
        <v>37</v>
      </c>
      <c r="L146" s="18" t="s">
        <v>38</v>
      </c>
      <c r="M146" s="18" t="s">
        <v>38</v>
      </c>
      <c r="N146" s="18" t="s">
        <v>38</v>
      </c>
      <c r="O146" s="18" t="s">
        <v>38</v>
      </c>
      <c r="P146" s="18" t="n">
        <v>0</v>
      </c>
      <c r="Q146" s="18"/>
      <c r="R146" s="18" t="n">
        <v>4</v>
      </c>
      <c r="S146" s="18" t="n">
        <v>96</v>
      </c>
      <c r="T146" s="18" t="n">
        <v>3.31</v>
      </c>
      <c r="U146" s="18" t="n">
        <v>0.29</v>
      </c>
      <c r="V146" s="18" t="n">
        <v>4.6</v>
      </c>
      <c r="W146" s="18" t="n">
        <v>39.9</v>
      </c>
      <c r="X146" s="18" t="n">
        <v>407</v>
      </c>
      <c r="Y146" s="18" t="n">
        <v>29.5</v>
      </c>
      <c r="Z146" s="18" t="n">
        <v>1104</v>
      </c>
      <c r="AA146" s="18" t="n">
        <v>588</v>
      </c>
      <c r="AB146" s="18" t="n">
        <v>1.97</v>
      </c>
      <c r="AC146" s="18" t="n">
        <v>4.1</v>
      </c>
      <c r="AD146" s="18" t="n">
        <v>2.28</v>
      </c>
      <c r="AE146" s="18" t="n">
        <v>9.6</v>
      </c>
      <c r="AF146" s="18" t="n">
        <v>419</v>
      </c>
      <c r="AG146" s="18" t="n">
        <v>150</v>
      </c>
      <c r="AH146" s="18" t="n">
        <f aca="false">Y146-AE146</f>
        <v>19.9</v>
      </c>
      <c r="AI146" s="18" t="n">
        <f aca="false">AH146/Y146</f>
        <v>0.674576271186441</v>
      </c>
      <c r="AJ146" s="18" t="n">
        <f aca="false">AI146*100</f>
        <v>67.4576271186441</v>
      </c>
      <c r="AK146" s="18" t="n">
        <v>990.5</v>
      </c>
    </row>
    <row r="147" s="7" customFormat="true" ht="15.5" hidden="false" customHeight="false" outlineLevel="0" collapsed="false">
      <c r="A147" s="12" t="n">
        <v>145</v>
      </c>
      <c r="B147" s="13" t="n">
        <v>1</v>
      </c>
      <c r="C147" s="19" t="n">
        <v>4.9</v>
      </c>
      <c r="D147" s="14" t="s">
        <v>267</v>
      </c>
      <c r="E147" s="22" t="s">
        <v>41</v>
      </c>
      <c r="F147" s="23" t="n">
        <v>61</v>
      </c>
      <c r="G147" s="17" t="n">
        <f aca="false">F147-C147</f>
        <v>56.1</v>
      </c>
      <c r="H147" s="24" t="n">
        <v>176</v>
      </c>
      <c r="I147" s="24" t="n">
        <v>72.5</v>
      </c>
      <c r="J147" s="24" t="s">
        <v>45</v>
      </c>
      <c r="K147" s="24" t="s">
        <v>37</v>
      </c>
      <c r="L147" s="24" t="s">
        <v>37</v>
      </c>
      <c r="M147" s="24" t="s">
        <v>38</v>
      </c>
      <c r="N147" s="24" t="s">
        <v>38</v>
      </c>
      <c r="O147" s="24" t="s">
        <v>38</v>
      </c>
      <c r="P147" s="24" t="n">
        <v>5</v>
      </c>
      <c r="Q147" s="24" t="s">
        <v>268</v>
      </c>
      <c r="R147" s="18" t="n">
        <v>4</v>
      </c>
      <c r="S147" s="18" t="n">
        <v>102</v>
      </c>
      <c r="T147" s="18" t="n">
        <v>3.43</v>
      </c>
      <c r="U147" s="18" t="n">
        <v>0.31</v>
      </c>
      <c r="V147" s="18" t="n">
        <v>5.3</v>
      </c>
      <c r="W147" s="18" t="n">
        <v>40.1</v>
      </c>
      <c r="X147" s="18" t="n">
        <v>309</v>
      </c>
      <c r="Y147" s="18" t="n">
        <v>28.3</v>
      </c>
      <c r="Z147" s="18" t="n">
        <v>1127</v>
      </c>
      <c r="AA147" s="18" t="n">
        <v>472</v>
      </c>
      <c r="AB147" s="18" t="n">
        <v>1.98</v>
      </c>
      <c r="AC147" s="18" t="n">
        <v>5.1</v>
      </c>
      <c r="AD147" s="18" t="n">
        <v>1.9</v>
      </c>
      <c r="AE147" s="18" t="n">
        <v>9.5</v>
      </c>
      <c r="AF147" s="18" t="n">
        <v>410</v>
      </c>
      <c r="AG147" s="18" t="n">
        <v>113</v>
      </c>
      <c r="AH147" s="18" t="n">
        <f aca="false">Y147-AE147</f>
        <v>18.8</v>
      </c>
      <c r="AI147" s="18" t="n">
        <f aca="false">AH147/Y147</f>
        <v>0.664310954063604</v>
      </c>
      <c r="AJ147" s="18" t="n">
        <f aca="false">AI147*100</f>
        <v>66.4310954063604</v>
      </c>
      <c r="AK147" s="18" t="n">
        <v>988.9</v>
      </c>
    </row>
    <row r="148" customFormat="false" ht="14" hidden="false" customHeight="false" outlineLevel="0" collapsed="false">
      <c r="Q148" s="2"/>
    </row>
    <row r="149" customFormat="false" ht="14" hidden="false" customHeight="false" outlineLevel="0" collapsed="false">
      <c r="Q149" s="2"/>
    </row>
    <row r="150" customFormat="false" ht="14" hidden="false" customHeight="false" outlineLevel="0" collapsed="false">
      <c r="Q150" s="2"/>
    </row>
    <row r="151" customFormat="false" ht="14" hidden="false" customHeight="false" outlineLevel="0" collapsed="false">
      <c r="C151" s="2" t="s">
        <v>269</v>
      </c>
      <c r="D151" s="1" t="n">
        <v>43</v>
      </c>
      <c r="Q151" s="2"/>
    </row>
    <row r="152" customFormat="false" ht="14" hidden="false" customHeight="false" outlineLevel="0" collapsed="false">
      <c r="C152" s="2" t="s">
        <v>270</v>
      </c>
      <c r="D152" s="1" t="n">
        <v>52</v>
      </c>
      <c r="Q152" s="2"/>
    </row>
    <row r="153" customFormat="false" ht="14" hidden="false" customHeight="false" outlineLevel="0" collapsed="false">
      <c r="C153" s="2" t="s">
        <v>271</v>
      </c>
      <c r="D153" s="1" t="n">
        <v>38</v>
      </c>
    </row>
    <row r="154" customFormat="false" ht="14" hidden="false" customHeight="false" outlineLevel="0" collapsed="false">
      <c r="C154" s="2" t="s">
        <v>272</v>
      </c>
      <c r="D154" s="1" t="n">
        <v>12</v>
      </c>
    </row>
  </sheetData>
  <mergeCells count="1">
    <mergeCell ref="K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0-03-14T06:34:24Z</dcterms:modified>
  <cp:revision>0</cp:revision>
  <dc:subject/>
  <dc:title/>
</cp:coreProperties>
</file>